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ncysaad/Desktop/Hypothyroidism/Hypo Contr Data/untitled folder/"/>
    </mc:Choice>
  </mc:AlternateContent>
  <xr:revisionPtr revIDLastSave="0" documentId="13_ncr:1_{A84610FB-A3A2-D14D-B7A4-5A12F365B6D9}" xr6:coauthVersionLast="47" xr6:coauthVersionMax="47" xr10:uidLastSave="{00000000-0000-0000-0000-000000000000}"/>
  <bookViews>
    <workbookView xWindow="340" yWindow="500" windowWidth="27640" windowHeight="15440" activeTab="2" xr2:uid="{0008D6FF-E2D9-7A43-A07B-B36524426E13}"/>
  </bookViews>
  <sheets>
    <sheet name="1HZ" sheetId="1" r:id="rId1"/>
    <sheet name="Width. Thickness. Length" sheetId="11" r:id="rId2"/>
    <sheet name="Fdev" sheetId="2" r:id="rId3"/>
    <sheet name="TTP" sheetId="3" r:id="rId4"/>
    <sheet name="RT50" sheetId="9" r:id="rId5"/>
    <sheet name="RT90" sheetId="10" r:id="rId6"/>
    <sheet name="Fdia" sheetId="4" r:id="rId7"/>
    <sheet name="dF dt" sheetId="5" r:id="rId8"/>
    <sheet name="dF.dt.Fdev" sheetId="6" r:id="rId9"/>
    <sheet name="neg dF.dt" sheetId="7" r:id="rId10"/>
    <sheet name="neg dF.dT.Fdev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3" i="2" l="1"/>
  <c r="O32" i="2"/>
  <c r="O31" i="2"/>
  <c r="O30" i="2"/>
  <c r="O29" i="2"/>
  <c r="O28" i="2"/>
</calcChain>
</file>

<file path=xl/sharedStrings.xml><?xml version="1.0" encoding="utf-8"?>
<sst xmlns="http://schemas.openxmlformats.org/spreadsheetml/2006/main" count="496" uniqueCount="64">
  <si>
    <t>Heart Number</t>
  </si>
  <si>
    <t>Gender</t>
  </si>
  <si>
    <t>Etiology</t>
  </si>
  <si>
    <t>Fdev</t>
  </si>
  <si>
    <t>TTP(ms)</t>
  </si>
  <si>
    <t>Fdia(mN/mm2)</t>
  </si>
  <si>
    <t>dF/dt</t>
  </si>
  <si>
    <t>dF/dt/Fdev</t>
  </si>
  <si>
    <t>negdF/dT</t>
  </si>
  <si>
    <t>negdF/dT/Fdev</t>
  </si>
  <si>
    <t>TT50%</t>
  </si>
  <si>
    <t>TT90%</t>
  </si>
  <si>
    <t>RT50%</t>
  </si>
  <si>
    <t>RT90%</t>
  </si>
  <si>
    <t>Width</t>
  </si>
  <si>
    <t>Thickness</t>
  </si>
  <si>
    <t>Length</t>
  </si>
  <si>
    <t>M</t>
  </si>
  <si>
    <t>FI</t>
  </si>
  <si>
    <t>F</t>
  </si>
  <si>
    <t>FNI</t>
  </si>
  <si>
    <t>1.0HzL100</t>
  </si>
  <si>
    <t>0.5HzL100</t>
  </si>
  <si>
    <t>1.5HzL100</t>
  </si>
  <si>
    <t>2.0HzL100</t>
  </si>
  <si>
    <t>2.5HzL100</t>
  </si>
  <si>
    <t>3.0HzL100</t>
  </si>
  <si>
    <t>HEART#</t>
  </si>
  <si>
    <t>FAILING</t>
  </si>
  <si>
    <t>Non Failing</t>
  </si>
  <si>
    <t>NF (D)</t>
  </si>
  <si>
    <t>FAILING+Hypo</t>
  </si>
  <si>
    <t>Failing+Hypo</t>
  </si>
  <si>
    <t>(</t>
  </si>
  <si>
    <t xml:space="preserve"> Failing+Hypo</t>
  </si>
  <si>
    <t>FREQUENCY/HEART#</t>
  </si>
  <si>
    <t>Fdev normalized to 0.5 HZ</t>
  </si>
  <si>
    <t>FNH1</t>
  </si>
  <si>
    <t>FNH2</t>
  </si>
  <si>
    <t>FNH3</t>
  </si>
  <si>
    <t>FNH4</t>
  </si>
  <si>
    <t>FNH5</t>
  </si>
  <si>
    <t>FNH6</t>
  </si>
  <si>
    <t>FNH7</t>
  </si>
  <si>
    <t>FNH8</t>
  </si>
  <si>
    <t>FNH9</t>
  </si>
  <si>
    <t>NF1</t>
  </si>
  <si>
    <t>NF2</t>
  </si>
  <si>
    <t>NF3</t>
  </si>
  <si>
    <t>NF4</t>
  </si>
  <si>
    <t>NF5</t>
  </si>
  <si>
    <t>NF6</t>
  </si>
  <si>
    <t>NF7</t>
  </si>
  <si>
    <t>NF8</t>
  </si>
  <si>
    <t>NF9</t>
  </si>
  <si>
    <t>FH1</t>
  </si>
  <si>
    <t>FH2</t>
  </si>
  <si>
    <t>FH3</t>
  </si>
  <si>
    <t>FH4</t>
  </si>
  <si>
    <t>FH5</t>
  </si>
  <si>
    <t>FH6</t>
  </si>
  <si>
    <t>FH7</t>
  </si>
  <si>
    <t>FH8</t>
  </si>
  <si>
    <t>F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2"/>
      <color rgb="FFC00000"/>
      <name val="Calibri (Body)_x0000_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6"/>
      <color theme="1"/>
      <name val="Calibri (Body)"/>
    </font>
    <font>
      <b/>
      <sz val="2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61">
    <xf numFmtId="0" fontId="0" fillId="0" borderId="0" xfId="0"/>
    <xf numFmtId="0" fontId="1" fillId="2" borderId="0" xfId="0" applyFont="1" applyFill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3" fillId="2" borderId="0" xfId="1" applyFont="1" applyFill="1" applyAlignment="1">
      <alignment horizontal="center" vertical="center" wrapText="1"/>
    </xf>
    <xf numFmtId="0" fontId="6" fillId="4" borderId="1" xfId="1" applyFont="1" applyFill="1" applyBorder="1"/>
    <xf numFmtId="0" fontId="2" fillId="0" borderId="0" xfId="1"/>
    <xf numFmtId="0" fontId="7" fillId="0" borderId="0" xfId="0" applyFont="1" applyAlignment="1">
      <alignment horizontal="center"/>
    </xf>
    <xf numFmtId="0" fontId="0" fillId="4" borderId="0" xfId="0" applyFill="1"/>
    <xf numFmtId="0" fontId="2" fillId="0" borderId="0" xfId="1" applyFill="1"/>
    <xf numFmtId="0" fontId="0" fillId="4" borderId="0" xfId="0" applyFill="1" applyAlignment="1">
      <alignment horizontal="center"/>
    </xf>
    <xf numFmtId="0" fontId="6" fillId="3" borderId="1" xfId="1" applyFont="1" applyFill="1" applyBorder="1"/>
    <xf numFmtId="0" fontId="6" fillId="0" borderId="1" xfId="1" applyFont="1" applyFill="1" applyBorder="1"/>
    <xf numFmtId="0" fontId="0" fillId="3" borderId="0" xfId="0" applyFill="1"/>
    <xf numFmtId="0" fontId="0" fillId="3" borderId="2" xfId="0" applyFill="1" applyBorder="1"/>
    <xf numFmtId="0" fontId="0" fillId="0" borderId="2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8" fillId="3" borderId="2" xfId="0" applyFont="1" applyFill="1" applyBorder="1"/>
    <xf numFmtId="0" fontId="11" fillId="3" borderId="0" xfId="0" applyFont="1" applyFill="1"/>
    <xf numFmtId="0" fontId="8" fillId="3" borderId="0" xfId="0" applyFont="1" applyFill="1"/>
    <xf numFmtId="0" fontId="2" fillId="0" borderId="0" xfId="1" applyFill="1" applyAlignment="1">
      <alignment horizontal="center" vertical="center"/>
    </xf>
    <xf numFmtId="0" fontId="2" fillId="0" borderId="0" xfId="1" applyFill="1" applyAlignment="1">
      <alignment horizontal="center"/>
    </xf>
    <xf numFmtId="0" fontId="12" fillId="0" borderId="1" xfId="1" applyFont="1" applyFill="1" applyBorder="1"/>
    <xf numFmtId="0" fontId="7" fillId="0" borderId="0" xfId="0" applyFont="1" applyFill="1" applyAlignment="1">
      <alignment horizontal="center"/>
    </xf>
    <xf numFmtId="0" fontId="6" fillId="0" borderId="0" xfId="1" applyFont="1" applyFill="1" applyBorder="1"/>
    <xf numFmtId="0" fontId="0" fillId="0" borderId="1" xfId="0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3" borderId="0" xfId="1" applyFont="1" applyFill="1"/>
    <xf numFmtId="0" fontId="4" fillId="0" borderId="0" xfId="1" applyFont="1" applyAlignment="1">
      <alignment horizontal="center" vertical="center"/>
    </xf>
    <xf numFmtId="0" fontId="4" fillId="0" borderId="0" xfId="2" applyAlignment="1">
      <alignment horizontal="center" vertical="center"/>
    </xf>
    <xf numFmtId="0" fontId="0" fillId="3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8" fillId="3" borderId="0" xfId="1" applyFont="1" applyFill="1" applyBorder="1"/>
    <xf numFmtId="0" fontId="10" fillId="4" borderId="0" xfId="0" applyFont="1" applyFill="1"/>
    <xf numFmtId="0" fontId="2" fillId="4" borderId="0" xfId="1" applyFont="1" applyFill="1" applyBorder="1"/>
    <xf numFmtId="0" fontId="6" fillId="3" borderId="0" xfId="1" applyFont="1" applyFill="1" applyBorder="1"/>
    <xf numFmtId="0" fontId="7" fillId="4" borderId="0" xfId="0" applyFont="1" applyFill="1" applyBorder="1"/>
    <xf numFmtId="0" fontId="0" fillId="4" borderId="0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 vertical="center"/>
    </xf>
    <xf numFmtId="0" fontId="2" fillId="0" borderId="0" xfId="1" applyFill="1" applyBorder="1" applyAlignment="1">
      <alignment horizontal="center"/>
    </xf>
    <xf numFmtId="0" fontId="2" fillId="0" borderId="0" xfId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1" fillId="3" borderId="0" xfId="0" applyFont="1" applyFill="1" applyBorder="1"/>
    <xf numFmtId="0" fontId="2" fillId="0" borderId="0" xfId="1" applyBorder="1"/>
    <xf numFmtId="0" fontId="2" fillId="0" borderId="0" xfId="1" applyFill="1" applyBorder="1"/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0" fontId="10" fillId="4" borderId="0" xfId="0" applyFont="1" applyFill="1" applyBorder="1"/>
    <xf numFmtId="0" fontId="12" fillId="0" borderId="0" xfId="1" applyFont="1" applyFill="1" applyBorder="1"/>
  </cellXfs>
  <cellStyles count="3">
    <cellStyle name="Normal" xfId="0" builtinId="0"/>
    <cellStyle name="Normal 2" xfId="1" xr:uid="{C6D5EDE9-5E3C-AF42-8FD4-88AB0E2225DD}"/>
    <cellStyle name="Normal 2 2" xfId="2" xr:uid="{7394090E-DCF1-1D4F-B18F-1226D2FDDF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C6E20-DF24-854C-957A-95A8B1B53CF0}">
  <dimension ref="A1:AW34"/>
  <sheetViews>
    <sheetView workbookViewId="0">
      <selection activeCell="C37" sqref="C37"/>
    </sheetView>
  </sheetViews>
  <sheetFormatPr baseColWidth="10" defaultRowHeight="16"/>
  <cols>
    <col min="18" max="18" width="10.83203125" style="20"/>
  </cols>
  <sheetData>
    <row r="1" spans="1:49" ht="25" customHeight="1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42"/>
      <c r="S1" s="42"/>
      <c r="T1" s="42"/>
      <c r="U1" s="42"/>
      <c r="V1" s="42"/>
      <c r="W1" s="20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</row>
    <row r="2" spans="1:49" s="13" customFormat="1" ht="22" thickBot="1">
      <c r="B2" s="22" t="s">
        <v>29</v>
      </c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</row>
    <row r="3" spans="1:49" ht="17" thickTop="1">
      <c r="A3" s="35" t="s">
        <v>46</v>
      </c>
      <c r="B3" s="32" t="s">
        <v>17</v>
      </c>
      <c r="C3" s="32" t="s">
        <v>30</v>
      </c>
      <c r="D3" s="31">
        <v>9.0990000000000002</v>
      </c>
      <c r="E3" s="31">
        <v>177</v>
      </c>
      <c r="F3" s="31">
        <v>3.7669999999999999</v>
      </c>
      <c r="G3" s="31">
        <v>80.454999999999998</v>
      </c>
      <c r="H3" s="31">
        <v>8.8420000000000005</v>
      </c>
      <c r="I3" s="31">
        <v>-62.17</v>
      </c>
      <c r="J3" s="31">
        <v>-6.8330000000000002</v>
      </c>
      <c r="K3" s="31">
        <v>284</v>
      </c>
      <c r="L3" s="31">
        <v>396</v>
      </c>
      <c r="M3" s="31">
        <v>107</v>
      </c>
      <c r="N3" s="31">
        <v>219</v>
      </c>
      <c r="O3" s="31">
        <v>0.5</v>
      </c>
      <c r="P3" s="31">
        <v>0.34</v>
      </c>
      <c r="Q3" s="31">
        <v>4.5</v>
      </c>
      <c r="R3" s="19"/>
      <c r="S3" s="19"/>
      <c r="T3" s="19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</row>
    <row r="4" spans="1:49">
      <c r="A4" s="35" t="s">
        <v>46</v>
      </c>
      <c r="B4" s="32" t="s">
        <v>19</v>
      </c>
      <c r="C4" s="33" t="s">
        <v>30</v>
      </c>
      <c r="D4" s="31">
        <v>18.408999999999999</v>
      </c>
      <c r="E4" s="31">
        <v>180</v>
      </c>
      <c r="F4" s="31">
        <v>9.5329999999999995</v>
      </c>
      <c r="G4" s="31">
        <v>161.18100000000001</v>
      </c>
      <c r="H4" s="31">
        <v>8.7550000000000008</v>
      </c>
      <c r="I4" s="31">
        <v>-109.372</v>
      </c>
      <c r="J4" s="31">
        <v>-5.9409999999999998</v>
      </c>
      <c r="K4" s="31">
        <v>299</v>
      </c>
      <c r="L4" s="31">
        <v>420</v>
      </c>
      <c r="M4" s="31">
        <v>119</v>
      </c>
      <c r="N4" s="31">
        <v>240</v>
      </c>
      <c r="O4" s="31">
        <v>0.4</v>
      </c>
      <c r="P4" s="31">
        <v>0.27</v>
      </c>
      <c r="Q4" s="31">
        <v>5.2</v>
      </c>
      <c r="R4" s="19"/>
      <c r="S4" s="19"/>
      <c r="T4" s="19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</row>
    <row r="5" spans="1:49">
      <c r="A5" s="35" t="s">
        <v>48</v>
      </c>
      <c r="B5" s="32" t="s">
        <v>17</v>
      </c>
      <c r="C5" s="33" t="s">
        <v>30</v>
      </c>
      <c r="D5" s="31">
        <v>17.867999999999999</v>
      </c>
      <c r="E5" s="31">
        <v>173</v>
      </c>
      <c r="F5" s="31">
        <v>4.6509999999999998</v>
      </c>
      <c r="G5" s="31">
        <v>169.44800000000001</v>
      </c>
      <c r="H5" s="31">
        <v>9.4830000000000005</v>
      </c>
      <c r="I5" s="31">
        <v>-105.175</v>
      </c>
      <c r="J5" s="31">
        <v>-5.8860000000000001</v>
      </c>
      <c r="K5" s="31">
        <v>344</v>
      </c>
      <c r="L5" s="31">
        <v>442</v>
      </c>
      <c r="M5" s="31">
        <v>171</v>
      </c>
      <c r="N5" s="31">
        <v>269</v>
      </c>
      <c r="O5" s="31">
        <v>0.28000000000000003</v>
      </c>
      <c r="P5" s="31">
        <v>0.19</v>
      </c>
      <c r="Q5" s="31">
        <v>3.3</v>
      </c>
      <c r="R5" s="19"/>
      <c r="S5" s="19"/>
      <c r="T5" s="19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</row>
    <row r="6" spans="1:49">
      <c r="A6" s="35" t="s">
        <v>49</v>
      </c>
      <c r="B6" s="33" t="s">
        <v>19</v>
      </c>
      <c r="C6" s="32" t="s">
        <v>30</v>
      </c>
      <c r="D6" s="31">
        <v>22.31</v>
      </c>
      <c r="E6" s="31">
        <v>162</v>
      </c>
      <c r="F6" s="31">
        <v>8.4510000000000005</v>
      </c>
      <c r="G6" s="31">
        <v>226.661</v>
      </c>
      <c r="H6" s="31">
        <v>10.16</v>
      </c>
      <c r="I6" s="31">
        <v>-113.331</v>
      </c>
      <c r="J6" s="31">
        <v>-5.08</v>
      </c>
      <c r="K6" s="31">
        <v>284</v>
      </c>
      <c r="L6" s="31">
        <v>449</v>
      </c>
      <c r="M6" s="31">
        <v>122</v>
      </c>
      <c r="N6" s="31">
        <v>287</v>
      </c>
      <c r="O6" s="31">
        <v>0.24</v>
      </c>
      <c r="P6" s="31">
        <v>0.16</v>
      </c>
      <c r="Q6" s="31">
        <v>3</v>
      </c>
      <c r="R6" s="19"/>
      <c r="S6" s="19"/>
      <c r="T6" s="19"/>
      <c r="U6" s="21"/>
      <c r="V6" s="21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</row>
    <row r="7" spans="1:49">
      <c r="A7" s="35" t="s">
        <v>50</v>
      </c>
      <c r="B7" s="33" t="s">
        <v>17</v>
      </c>
      <c r="C7" s="32" t="s">
        <v>30</v>
      </c>
      <c r="D7" s="31">
        <v>18.221</v>
      </c>
      <c r="E7" s="31">
        <v>135</v>
      </c>
      <c r="F7" s="31">
        <v>10.33</v>
      </c>
      <c r="G7" s="31">
        <v>191.292</v>
      </c>
      <c r="H7" s="31">
        <v>10.499000000000001</v>
      </c>
      <c r="I7" s="31">
        <v>-95.646000000000001</v>
      </c>
      <c r="J7" s="31">
        <v>-5.2489999999999997</v>
      </c>
      <c r="K7" s="31">
        <v>270</v>
      </c>
      <c r="L7" s="31">
        <v>430</v>
      </c>
      <c r="M7" s="31">
        <v>135</v>
      </c>
      <c r="N7" s="31">
        <v>295</v>
      </c>
      <c r="O7" s="31">
        <v>0.2</v>
      </c>
      <c r="P7" s="31">
        <v>0.13</v>
      </c>
      <c r="Q7" s="31">
        <v>3</v>
      </c>
      <c r="R7" s="19"/>
      <c r="S7" s="19"/>
      <c r="T7" s="19"/>
      <c r="U7" s="20"/>
      <c r="V7" s="21"/>
      <c r="W7" s="20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</row>
    <row r="8" spans="1:49">
      <c r="A8" s="35" t="s">
        <v>51</v>
      </c>
      <c r="B8" s="33" t="s">
        <v>19</v>
      </c>
      <c r="C8" s="32" t="s">
        <v>30</v>
      </c>
      <c r="D8" s="31">
        <v>38.079000000000001</v>
      </c>
      <c r="E8" s="31">
        <v>242</v>
      </c>
      <c r="F8" s="31">
        <v>8.9740000000000002</v>
      </c>
      <c r="G8" s="31">
        <v>222.035</v>
      </c>
      <c r="H8" s="31">
        <v>5.8310000000000004</v>
      </c>
      <c r="I8" s="31">
        <v>-286.79599999999999</v>
      </c>
      <c r="J8" s="31">
        <v>-7.532</v>
      </c>
      <c r="K8" s="31">
        <v>348</v>
      </c>
      <c r="L8" s="31">
        <v>422</v>
      </c>
      <c r="M8" s="31">
        <v>106</v>
      </c>
      <c r="N8" s="31">
        <v>180</v>
      </c>
      <c r="O8" s="31">
        <v>0.32</v>
      </c>
      <c r="P8" s="31">
        <v>0.21</v>
      </c>
      <c r="Q8" s="31">
        <v>4</v>
      </c>
      <c r="R8" s="19"/>
      <c r="S8" s="19"/>
      <c r="T8" s="19"/>
      <c r="U8" s="20"/>
      <c r="V8" s="20"/>
      <c r="W8" s="20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</row>
    <row r="9" spans="1:49">
      <c r="A9" s="35" t="s">
        <v>52</v>
      </c>
      <c r="B9" s="32" t="s">
        <v>19</v>
      </c>
      <c r="C9" s="32" t="s">
        <v>30</v>
      </c>
      <c r="D9" s="31">
        <v>21.393000000000001</v>
      </c>
      <c r="E9" s="31">
        <v>203</v>
      </c>
      <c r="F9" s="31">
        <v>4.4409999999999998</v>
      </c>
      <c r="G9" s="31">
        <v>173.767</v>
      </c>
      <c r="H9" s="31">
        <v>8.1229999999999993</v>
      </c>
      <c r="I9" s="31">
        <v>-100.399</v>
      </c>
      <c r="J9" s="31">
        <v>-4.6929999999999996</v>
      </c>
      <c r="K9" s="31">
        <v>362</v>
      </c>
      <c r="L9" s="31">
        <v>484</v>
      </c>
      <c r="M9" s="31">
        <v>159</v>
      </c>
      <c r="N9" s="31">
        <v>281</v>
      </c>
      <c r="O9" s="31">
        <v>0.35</v>
      </c>
      <c r="P9" s="31">
        <v>0.23</v>
      </c>
      <c r="Q9" s="31">
        <v>5.8</v>
      </c>
      <c r="R9" s="19"/>
      <c r="S9" s="19"/>
      <c r="T9" s="19"/>
      <c r="U9" s="21"/>
      <c r="V9" s="21"/>
      <c r="W9" s="20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</row>
    <row r="10" spans="1:49">
      <c r="A10" s="35" t="s">
        <v>53</v>
      </c>
      <c r="B10" s="34" t="s">
        <v>17</v>
      </c>
      <c r="C10" s="32" t="s">
        <v>30</v>
      </c>
      <c r="D10" s="31">
        <v>17.812999999999999</v>
      </c>
      <c r="E10" s="31">
        <v>201</v>
      </c>
      <c r="F10" s="31">
        <v>4.1079999999999997</v>
      </c>
      <c r="G10" s="31">
        <v>124.34</v>
      </c>
      <c r="H10" s="31">
        <v>6.98</v>
      </c>
      <c r="I10" s="31">
        <v>-87.498999999999995</v>
      </c>
      <c r="J10" s="31">
        <v>-4.9119999999999999</v>
      </c>
      <c r="K10" s="31">
        <v>333</v>
      </c>
      <c r="L10" s="31">
        <v>454</v>
      </c>
      <c r="M10" s="31">
        <v>132</v>
      </c>
      <c r="N10" s="31">
        <v>253</v>
      </c>
      <c r="O10" s="31">
        <v>0.45</v>
      </c>
      <c r="P10" s="31">
        <v>0.3</v>
      </c>
      <c r="Q10" s="31">
        <v>3.13</v>
      </c>
      <c r="R10" s="19"/>
      <c r="S10" s="19"/>
      <c r="T10" s="19"/>
      <c r="U10" s="20"/>
      <c r="V10" s="20"/>
      <c r="W10" s="20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</row>
    <row r="11" spans="1:49">
      <c r="A11" s="35" t="s">
        <v>54</v>
      </c>
      <c r="B11" s="32" t="s">
        <v>19</v>
      </c>
      <c r="C11" s="32" t="s">
        <v>30</v>
      </c>
      <c r="D11" s="35">
        <v>5.4109999999999996</v>
      </c>
      <c r="E11" s="35">
        <v>188</v>
      </c>
      <c r="F11" s="35">
        <v>6.0830000000000002</v>
      </c>
      <c r="G11" s="35">
        <v>46.472999999999999</v>
      </c>
      <c r="H11" s="35">
        <v>8.5879999999999992</v>
      </c>
      <c r="I11" s="35">
        <v>-30.981999999999999</v>
      </c>
      <c r="J11" s="35">
        <v>-5.7249999999999996</v>
      </c>
      <c r="K11" s="35">
        <v>324</v>
      </c>
      <c r="L11" s="35">
        <v>484</v>
      </c>
      <c r="M11" s="35">
        <v>136</v>
      </c>
      <c r="N11" s="35">
        <v>296</v>
      </c>
      <c r="O11" s="35">
        <v>0.43</v>
      </c>
      <c r="P11" s="35">
        <v>0.28000000000000003</v>
      </c>
      <c r="Q11" s="35">
        <v>1.77</v>
      </c>
      <c r="R11" s="40"/>
      <c r="S11" s="19"/>
      <c r="T11" s="40"/>
      <c r="U11" s="20"/>
      <c r="V11" s="20"/>
      <c r="W11" s="20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</row>
    <row r="12" spans="1:49">
      <c r="S12" s="20"/>
      <c r="T12" s="20"/>
      <c r="U12" s="20"/>
      <c r="V12" s="20"/>
      <c r="W12" s="20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</row>
    <row r="13" spans="1:49" s="12" customFormat="1" ht="21">
      <c r="B13" s="36" t="s">
        <v>28</v>
      </c>
      <c r="R13" s="20"/>
      <c r="S13" s="20"/>
      <c r="T13" s="20"/>
      <c r="U13" s="20"/>
      <c r="V13" s="20"/>
      <c r="W13" s="20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</row>
    <row r="14" spans="1:49" ht="16" customHeight="1">
      <c r="A14" s="31" t="s">
        <v>37</v>
      </c>
      <c r="B14" s="37" t="s">
        <v>17</v>
      </c>
      <c r="C14" s="37" t="s">
        <v>18</v>
      </c>
      <c r="D14" s="31">
        <v>9.5709999999999997</v>
      </c>
      <c r="E14" s="31">
        <v>178</v>
      </c>
      <c r="F14" s="31">
        <v>7.6040000000000001</v>
      </c>
      <c r="G14" s="31">
        <v>89.668000000000006</v>
      </c>
      <c r="H14" s="31">
        <v>9.3689999999999998</v>
      </c>
      <c r="I14" s="31">
        <v>-59.779000000000003</v>
      </c>
      <c r="J14" s="31">
        <v>-6.2460000000000004</v>
      </c>
      <c r="K14" s="31">
        <v>301</v>
      </c>
      <c r="L14" s="31">
        <v>418</v>
      </c>
      <c r="M14" s="31">
        <v>123</v>
      </c>
      <c r="N14" s="31">
        <v>240</v>
      </c>
      <c r="O14" s="31">
        <v>0.4</v>
      </c>
      <c r="P14" s="31">
        <v>0.26</v>
      </c>
      <c r="Q14" s="31">
        <v>3</v>
      </c>
      <c r="R14" s="19"/>
      <c r="S14" s="19"/>
      <c r="T14" s="19"/>
      <c r="U14" s="20"/>
      <c r="V14" s="20"/>
      <c r="W14" s="20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</row>
    <row r="15" spans="1:49">
      <c r="A15" s="31" t="s">
        <v>38</v>
      </c>
      <c r="B15" s="37" t="s">
        <v>19</v>
      </c>
      <c r="C15" s="37" t="s">
        <v>20</v>
      </c>
      <c r="D15" s="31">
        <v>18.879000000000001</v>
      </c>
      <c r="E15" s="31">
        <v>204</v>
      </c>
      <c r="F15" s="31">
        <v>8.1709999999999994</v>
      </c>
      <c r="G15" s="31">
        <v>134.09100000000001</v>
      </c>
      <c r="H15" s="31">
        <v>7.1029999999999998</v>
      </c>
      <c r="I15" s="31">
        <v>-95.49</v>
      </c>
      <c r="J15" s="31">
        <v>-5.0579999999999998</v>
      </c>
      <c r="K15" s="31">
        <v>336</v>
      </c>
      <c r="L15" s="31">
        <v>568</v>
      </c>
      <c r="M15" s="31">
        <v>132</v>
      </c>
      <c r="N15" s="31">
        <v>364</v>
      </c>
      <c r="O15" s="31">
        <v>0.68</v>
      </c>
      <c r="P15" s="31">
        <v>0.45</v>
      </c>
      <c r="Q15" s="31">
        <v>1.25</v>
      </c>
      <c r="R15" s="19"/>
      <c r="S15" s="19"/>
      <c r="T15" s="19"/>
      <c r="U15" s="20"/>
      <c r="V15" s="20"/>
      <c r="W15" s="20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</row>
    <row r="16" spans="1:49">
      <c r="A16" s="31" t="s">
        <v>39</v>
      </c>
      <c r="B16" s="37" t="s">
        <v>17</v>
      </c>
      <c r="C16" s="37" t="s">
        <v>20</v>
      </c>
      <c r="D16" s="31">
        <v>13.159000000000001</v>
      </c>
      <c r="E16" s="31">
        <v>222</v>
      </c>
      <c r="F16" s="31">
        <v>8.6519999999999992</v>
      </c>
      <c r="G16" s="31">
        <v>90.664000000000001</v>
      </c>
      <c r="H16" s="31">
        <v>6.89</v>
      </c>
      <c r="I16" s="31">
        <v>-51.808999999999997</v>
      </c>
      <c r="J16" s="31">
        <v>-3.9369999999999998</v>
      </c>
      <c r="K16" s="31">
        <v>401</v>
      </c>
      <c r="L16" s="31">
        <v>555</v>
      </c>
      <c r="M16" s="31">
        <v>179</v>
      </c>
      <c r="N16" s="31">
        <v>333</v>
      </c>
      <c r="O16" s="31">
        <v>1.2</v>
      </c>
      <c r="P16" s="31">
        <v>0.8</v>
      </c>
      <c r="Q16" s="31">
        <v>3</v>
      </c>
      <c r="R16" s="19"/>
      <c r="S16" s="19"/>
      <c r="T16" s="19"/>
      <c r="U16" s="20"/>
      <c r="V16" s="20"/>
      <c r="W16" s="20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</row>
    <row r="17" spans="1:49">
      <c r="A17" s="31" t="s">
        <v>40</v>
      </c>
      <c r="B17" s="37" t="s">
        <v>17</v>
      </c>
      <c r="C17" s="37" t="s">
        <v>20</v>
      </c>
      <c r="D17" s="31">
        <v>17.940000000000001</v>
      </c>
      <c r="E17" s="31">
        <v>204</v>
      </c>
      <c r="F17" s="31">
        <v>8.3040000000000003</v>
      </c>
      <c r="G17" s="31">
        <v>133.221</v>
      </c>
      <c r="H17" s="31">
        <v>7.4260000000000002</v>
      </c>
      <c r="I17" s="31">
        <v>-74.012</v>
      </c>
      <c r="J17" s="31">
        <v>-4.125</v>
      </c>
      <c r="K17" s="31">
        <v>377</v>
      </c>
      <c r="L17" s="31">
        <v>524</v>
      </c>
      <c r="M17" s="31">
        <v>173</v>
      </c>
      <c r="N17" s="31">
        <v>320</v>
      </c>
      <c r="O17" s="31">
        <v>0.35</v>
      </c>
      <c r="P17" s="31">
        <v>0.24</v>
      </c>
      <c r="Q17" s="31">
        <v>2.4</v>
      </c>
      <c r="R17" s="40"/>
      <c r="S17" s="19"/>
      <c r="T17" s="40"/>
      <c r="U17" s="20"/>
      <c r="V17" s="21"/>
      <c r="W17" s="20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</row>
    <row r="18" spans="1:49">
      <c r="A18" s="31" t="s">
        <v>41</v>
      </c>
      <c r="B18" s="37" t="s">
        <v>17</v>
      </c>
      <c r="C18" s="37" t="s">
        <v>20</v>
      </c>
      <c r="D18" s="35">
        <v>20.45</v>
      </c>
      <c r="E18" s="35">
        <v>192</v>
      </c>
      <c r="F18" s="35">
        <v>2.74</v>
      </c>
      <c r="G18" s="35">
        <v>166.29</v>
      </c>
      <c r="H18" s="35">
        <v>8.1319999999999997</v>
      </c>
      <c r="I18" s="35">
        <v>-134.167</v>
      </c>
      <c r="J18" s="35">
        <v>-6.5609999999999999</v>
      </c>
      <c r="K18" s="35">
        <v>313</v>
      </c>
      <c r="L18" s="35">
        <v>415</v>
      </c>
      <c r="M18" s="35">
        <v>121</v>
      </c>
      <c r="N18" s="35">
        <v>223</v>
      </c>
      <c r="O18" s="35">
        <v>0.7</v>
      </c>
      <c r="P18" s="35">
        <v>0.47</v>
      </c>
      <c r="Q18" s="35">
        <v>5.25</v>
      </c>
      <c r="R18" s="19"/>
      <c r="S18" s="19"/>
      <c r="T18" s="19"/>
      <c r="U18" s="20"/>
      <c r="V18" s="21"/>
      <c r="W18" s="20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</row>
    <row r="19" spans="1:49">
      <c r="A19" s="31" t="s">
        <v>42</v>
      </c>
      <c r="B19" s="37" t="s">
        <v>17</v>
      </c>
      <c r="C19" s="37" t="s">
        <v>20</v>
      </c>
      <c r="D19" s="31">
        <v>7.6970000000000001</v>
      </c>
      <c r="E19" s="31">
        <v>188</v>
      </c>
      <c r="F19" s="31">
        <v>10.417</v>
      </c>
      <c r="G19" s="31">
        <v>55.509</v>
      </c>
      <c r="H19" s="31">
        <v>7.2119999999999997</v>
      </c>
      <c r="I19" s="31">
        <v>-27.754999999999999</v>
      </c>
      <c r="J19" s="31">
        <v>-3.6059999999999999</v>
      </c>
      <c r="K19" s="31">
        <v>346</v>
      </c>
      <c r="L19" s="31">
        <v>509</v>
      </c>
      <c r="M19" s="31">
        <v>158</v>
      </c>
      <c r="N19" s="31">
        <v>321</v>
      </c>
      <c r="O19" s="31">
        <v>0.32</v>
      </c>
      <c r="P19" s="31">
        <v>0.21</v>
      </c>
      <c r="Q19" s="31">
        <v>2</v>
      </c>
      <c r="R19" s="19"/>
      <c r="S19" s="19"/>
      <c r="T19" s="19"/>
      <c r="U19" s="21"/>
      <c r="V19" s="21"/>
      <c r="W19" s="43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</row>
    <row r="20" spans="1:49">
      <c r="A20" s="31" t="s">
        <v>43</v>
      </c>
      <c r="B20" s="37" t="s">
        <v>19</v>
      </c>
      <c r="C20" s="37" t="s">
        <v>20</v>
      </c>
      <c r="D20" s="31">
        <v>7.0229999999999997</v>
      </c>
      <c r="E20" s="31">
        <v>240</v>
      </c>
      <c r="F20" s="31">
        <v>8.1310000000000002</v>
      </c>
      <c r="G20" s="31">
        <v>43.173999999999999</v>
      </c>
      <c r="H20" s="31">
        <v>6.1479999999999997</v>
      </c>
      <c r="I20" s="31">
        <v>-21.587</v>
      </c>
      <c r="J20" s="31">
        <v>-3.0739999999999998</v>
      </c>
      <c r="K20" s="31">
        <v>421</v>
      </c>
      <c r="L20" s="31">
        <v>631</v>
      </c>
      <c r="M20" s="31">
        <v>181</v>
      </c>
      <c r="N20" s="31">
        <v>391</v>
      </c>
      <c r="O20" s="31">
        <v>0.36</v>
      </c>
      <c r="P20" s="31">
        <v>0.24</v>
      </c>
      <c r="Q20" s="31">
        <v>1.8</v>
      </c>
      <c r="R20" s="19"/>
      <c r="S20" s="16"/>
      <c r="T20" s="16"/>
      <c r="U20" s="18"/>
      <c r="V20" s="18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</row>
    <row r="21" spans="1:49">
      <c r="A21" s="31" t="s">
        <v>44</v>
      </c>
      <c r="B21" s="37" t="s">
        <v>19</v>
      </c>
      <c r="C21" s="37" t="s">
        <v>20</v>
      </c>
      <c r="D21" s="31">
        <v>5.5259999999999998</v>
      </c>
      <c r="E21" s="31">
        <v>190</v>
      </c>
      <c r="F21" s="31">
        <v>18.812000000000001</v>
      </c>
      <c r="G21" s="31">
        <v>46.052</v>
      </c>
      <c r="H21" s="31">
        <v>8.3330000000000002</v>
      </c>
      <c r="I21" s="31">
        <v>-28.783000000000001</v>
      </c>
      <c r="J21" s="31">
        <v>-5.2080000000000002</v>
      </c>
      <c r="K21" s="31">
        <v>332</v>
      </c>
      <c r="L21" s="31">
        <v>473</v>
      </c>
      <c r="M21" s="31">
        <v>142</v>
      </c>
      <c r="N21" s="31">
        <v>283</v>
      </c>
      <c r="O21" s="31">
        <v>0.4</v>
      </c>
      <c r="P21" s="31">
        <v>0.27</v>
      </c>
      <c r="Q21" s="31">
        <v>3</v>
      </c>
      <c r="R21" s="19"/>
      <c r="S21" s="16"/>
      <c r="T21" s="16"/>
      <c r="U21" s="18"/>
      <c r="V21" s="18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</row>
    <row r="22" spans="1:49">
      <c r="A22" s="31" t="s">
        <v>45</v>
      </c>
      <c r="B22" s="37" t="s">
        <v>17</v>
      </c>
      <c r="C22" s="37" t="s">
        <v>20</v>
      </c>
      <c r="D22" s="31">
        <v>4.6920000000000002</v>
      </c>
      <c r="E22" s="31">
        <v>141</v>
      </c>
      <c r="F22" s="31">
        <v>5.5430000000000001</v>
      </c>
      <c r="G22" s="31">
        <v>48.93</v>
      </c>
      <c r="H22" s="31">
        <v>10.429</v>
      </c>
      <c r="I22" s="31">
        <v>-31.661000000000001</v>
      </c>
      <c r="J22" s="31">
        <v>-6.7489999999999997</v>
      </c>
      <c r="K22" s="31">
        <v>244</v>
      </c>
      <c r="L22" s="31">
        <v>359</v>
      </c>
      <c r="M22" s="31">
        <v>103</v>
      </c>
      <c r="N22" s="31">
        <v>218</v>
      </c>
      <c r="O22" s="31">
        <v>0.4</v>
      </c>
      <c r="P22" s="31">
        <v>0.27</v>
      </c>
      <c r="Q22" s="31">
        <v>3</v>
      </c>
      <c r="R22" s="19"/>
      <c r="S22" s="19"/>
      <c r="T22" s="19"/>
      <c r="U22" s="20"/>
      <c r="V22" s="21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</row>
    <row r="23" spans="1:49"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</row>
    <row r="24" spans="1:49" s="12" customFormat="1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 s="20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</row>
    <row r="25" spans="1:49" s="15" customFormat="1" ht="21">
      <c r="A25" s="12"/>
      <c r="B25" s="24" t="s">
        <v>34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9"/>
    </row>
    <row r="26" spans="1:49" s="15" customFormat="1">
      <c r="A26" s="31" t="s">
        <v>55</v>
      </c>
      <c r="B26" s="38" t="s">
        <v>17</v>
      </c>
      <c r="C26" s="38" t="s">
        <v>18</v>
      </c>
      <c r="D26" s="31">
        <v>13.268000000000001</v>
      </c>
      <c r="E26" s="31">
        <v>170</v>
      </c>
      <c r="F26" s="31">
        <v>3.0779999999999998</v>
      </c>
      <c r="G26" s="31">
        <v>129.02000000000001</v>
      </c>
      <c r="H26" s="31">
        <v>9.7240000000000002</v>
      </c>
      <c r="I26" s="31">
        <v>-60.009</v>
      </c>
      <c r="J26" s="31">
        <v>-4.5229999999999997</v>
      </c>
      <c r="K26" s="31">
        <v>322</v>
      </c>
      <c r="L26" s="31">
        <v>568</v>
      </c>
      <c r="M26" s="31">
        <v>152</v>
      </c>
      <c r="N26" s="31">
        <v>398</v>
      </c>
      <c r="O26" s="31">
        <v>0.56000000000000005</v>
      </c>
      <c r="P26" s="31">
        <v>0.37</v>
      </c>
      <c r="Q26" s="31">
        <v>1</v>
      </c>
      <c r="R26" s="19"/>
    </row>
    <row r="27" spans="1:49" s="15" customFormat="1">
      <c r="A27" s="31" t="s">
        <v>56</v>
      </c>
      <c r="B27" s="38" t="s">
        <v>17</v>
      </c>
      <c r="C27" s="38" t="s">
        <v>20</v>
      </c>
      <c r="D27" s="31">
        <v>5.0910000000000002</v>
      </c>
      <c r="E27" s="31">
        <v>203</v>
      </c>
      <c r="F27" s="31">
        <v>9.9179999999999993</v>
      </c>
      <c r="G27" s="31">
        <v>43.884</v>
      </c>
      <c r="H27" s="31">
        <v>8.6210000000000004</v>
      </c>
      <c r="I27" s="31">
        <v>-29.256</v>
      </c>
      <c r="J27" s="31">
        <v>-5.7469999999999999</v>
      </c>
      <c r="K27" s="31">
        <v>343</v>
      </c>
      <c r="L27" s="31">
        <v>486</v>
      </c>
      <c r="M27" s="31">
        <v>140</v>
      </c>
      <c r="N27" s="31">
        <v>283</v>
      </c>
      <c r="O27" s="31">
        <v>0.25</v>
      </c>
      <c r="P27" s="31">
        <v>0.17</v>
      </c>
      <c r="Q27" s="31">
        <v>4</v>
      </c>
      <c r="R27" s="19"/>
    </row>
    <row r="28" spans="1:49" s="15" customFormat="1">
      <c r="A28" s="31" t="s">
        <v>57</v>
      </c>
      <c r="B28" s="38" t="s">
        <v>19</v>
      </c>
      <c r="C28" s="38" t="s">
        <v>18</v>
      </c>
      <c r="D28" s="31">
        <v>3.9670000000000001</v>
      </c>
      <c r="E28" s="31">
        <v>196</v>
      </c>
      <c r="F28" s="31">
        <v>6.1870000000000003</v>
      </c>
      <c r="G28" s="31">
        <v>29.603999999999999</v>
      </c>
      <c r="H28" s="31">
        <v>7.4630000000000001</v>
      </c>
      <c r="I28" s="31">
        <v>-22.202999999999999</v>
      </c>
      <c r="J28" s="31">
        <v>-5.5970000000000004</v>
      </c>
      <c r="K28" s="31">
        <v>324</v>
      </c>
      <c r="L28" s="31">
        <v>415</v>
      </c>
      <c r="M28" s="31">
        <v>128</v>
      </c>
      <c r="N28" s="31">
        <v>219</v>
      </c>
      <c r="O28" s="31">
        <v>0.35</v>
      </c>
      <c r="P28" s="31">
        <v>0.24</v>
      </c>
      <c r="Q28" s="31">
        <v>2</v>
      </c>
      <c r="R28" s="19"/>
    </row>
    <row r="29" spans="1:49" s="15" customFormat="1">
      <c r="A29" s="31" t="s">
        <v>58</v>
      </c>
      <c r="B29" s="38" t="s">
        <v>17</v>
      </c>
      <c r="C29" s="38" t="s">
        <v>18</v>
      </c>
      <c r="D29" s="31">
        <v>10.465</v>
      </c>
      <c r="E29" s="31">
        <v>212</v>
      </c>
      <c r="F29" s="31">
        <v>5.891</v>
      </c>
      <c r="G29" s="31">
        <v>74.012</v>
      </c>
      <c r="H29" s="31">
        <v>7.0720000000000001</v>
      </c>
      <c r="I29" s="31">
        <v>-51.808999999999997</v>
      </c>
      <c r="J29" s="31">
        <v>-4.9509999999999996</v>
      </c>
      <c r="K29" s="31">
        <v>368</v>
      </c>
      <c r="L29" s="31">
        <v>575</v>
      </c>
      <c r="M29" s="31">
        <v>156</v>
      </c>
      <c r="N29" s="31">
        <v>363</v>
      </c>
      <c r="O29" s="31">
        <v>0.35</v>
      </c>
      <c r="P29" s="31">
        <v>0.24</v>
      </c>
      <c r="Q29" s="31">
        <v>1</v>
      </c>
      <c r="R29" s="19"/>
    </row>
    <row r="30" spans="1:49" s="15" customFormat="1">
      <c r="A30" s="31" t="s">
        <v>59</v>
      </c>
      <c r="B30" s="38" t="s">
        <v>17</v>
      </c>
      <c r="C30" s="38" t="s">
        <v>18</v>
      </c>
      <c r="D30" s="31">
        <v>4.8289999999999997</v>
      </c>
      <c r="E30" s="31">
        <v>170</v>
      </c>
      <c r="F30" s="31">
        <v>10.61</v>
      </c>
      <c r="G30" s="31">
        <v>41.447000000000003</v>
      </c>
      <c r="H30" s="31">
        <v>8.5839999999999996</v>
      </c>
      <c r="I30" s="31">
        <v>-20.722999999999999</v>
      </c>
      <c r="J30" s="31">
        <v>-4.2919999999999998</v>
      </c>
      <c r="K30" s="31">
        <v>312</v>
      </c>
      <c r="L30" s="31">
        <v>464</v>
      </c>
      <c r="M30" s="31">
        <v>142</v>
      </c>
      <c r="N30" s="31">
        <v>294</v>
      </c>
      <c r="O30" s="31">
        <v>0.3</v>
      </c>
      <c r="P30" s="31">
        <v>0.2</v>
      </c>
      <c r="Q30" s="31">
        <v>0.5</v>
      </c>
      <c r="R30" s="19"/>
    </row>
    <row r="31" spans="1:49" s="15" customFormat="1">
      <c r="A31" s="31" t="s">
        <v>60</v>
      </c>
      <c r="B31" s="38" t="s">
        <v>17</v>
      </c>
      <c r="C31" s="38" t="s">
        <v>18</v>
      </c>
      <c r="D31" s="35">
        <v>7.5220000000000002</v>
      </c>
      <c r="E31" s="35">
        <v>183</v>
      </c>
      <c r="F31" s="35">
        <v>8.4030000000000005</v>
      </c>
      <c r="G31" s="35">
        <v>61.783999999999999</v>
      </c>
      <c r="H31" s="35">
        <v>8.2140000000000004</v>
      </c>
      <c r="I31" s="35">
        <v>-30.891999999999999</v>
      </c>
      <c r="J31" s="35">
        <v>-4.1070000000000002</v>
      </c>
      <c r="K31" s="35">
        <v>338</v>
      </c>
      <c r="L31" s="35">
        <v>486</v>
      </c>
      <c r="M31" s="35">
        <v>155</v>
      </c>
      <c r="N31" s="35">
        <v>303</v>
      </c>
      <c r="O31" s="35">
        <v>0.35</v>
      </c>
      <c r="P31" s="35">
        <v>0.23</v>
      </c>
      <c r="Q31" s="35">
        <v>2</v>
      </c>
      <c r="R31" s="19"/>
    </row>
    <row r="32" spans="1:49" s="15" customFormat="1">
      <c r="A32" s="31" t="s">
        <v>61</v>
      </c>
      <c r="B32" s="38" t="s">
        <v>19</v>
      </c>
      <c r="C32" s="38" t="s">
        <v>20</v>
      </c>
      <c r="D32" s="31">
        <v>3.3809999999999998</v>
      </c>
      <c r="E32" s="31">
        <v>162</v>
      </c>
      <c r="F32" s="31">
        <v>8.641</v>
      </c>
      <c r="G32" s="31">
        <v>32.4</v>
      </c>
      <c r="H32" s="31">
        <v>9.5830000000000002</v>
      </c>
      <c r="I32" s="31">
        <v>-17.152999999999999</v>
      </c>
      <c r="J32" s="31">
        <v>-5.0730000000000004</v>
      </c>
      <c r="K32" s="31">
        <v>283</v>
      </c>
      <c r="L32" s="31">
        <v>448</v>
      </c>
      <c r="M32" s="31">
        <v>121</v>
      </c>
      <c r="N32" s="31">
        <v>286</v>
      </c>
      <c r="O32" s="31">
        <v>0.7</v>
      </c>
      <c r="P32" s="31">
        <v>0.46600000000000003</v>
      </c>
      <c r="Q32" s="31">
        <v>1.45</v>
      </c>
      <c r="R32" s="19"/>
    </row>
    <row r="33" spans="1:18" s="15" customFormat="1">
      <c r="A33" s="31" t="s">
        <v>62</v>
      </c>
      <c r="B33" s="38" t="s">
        <v>17</v>
      </c>
      <c r="C33" s="38" t="s">
        <v>20</v>
      </c>
      <c r="D33" s="31">
        <v>12.589</v>
      </c>
      <c r="E33" s="31">
        <v>173</v>
      </c>
      <c r="F33" s="31">
        <v>5.5670000000000002</v>
      </c>
      <c r="G33" s="31">
        <v>118.008</v>
      </c>
      <c r="H33" s="31">
        <v>9.3740000000000006</v>
      </c>
      <c r="I33" s="31">
        <v>-66.2</v>
      </c>
      <c r="J33" s="31">
        <v>-5.258</v>
      </c>
      <c r="K33" s="31">
        <v>307</v>
      </c>
      <c r="L33" s="31">
        <v>460</v>
      </c>
      <c r="M33" s="31">
        <v>134</v>
      </c>
      <c r="N33" s="31">
        <v>287</v>
      </c>
      <c r="O33" s="31">
        <v>0.8</v>
      </c>
      <c r="P33" s="31">
        <v>0.54</v>
      </c>
      <c r="Q33" s="31">
        <v>4.0999999999999996</v>
      </c>
      <c r="R33" s="19"/>
    </row>
    <row r="34" spans="1:18">
      <c r="A34" s="31" t="s">
        <v>63</v>
      </c>
      <c r="B34" s="38" t="s">
        <v>17</v>
      </c>
      <c r="C34" s="38" t="s">
        <v>20</v>
      </c>
      <c r="D34" s="31">
        <v>21.736000000000001</v>
      </c>
      <c r="E34" s="31">
        <v>211</v>
      </c>
      <c r="F34" s="31">
        <v>7.6719999999999997</v>
      </c>
      <c r="G34" s="31">
        <v>156.57599999999999</v>
      </c>
      <c r="H34" s="31">
        <v>7.2030000000000003</v>
      </c>
      <c r="I34" s="31">
        <v>-78.287999999999997</v>
      </c>
      <c r="J34" s="31">
        <v>-3.6019999999999999</v>
      </c>
      <c r="K34" s="31">
        <v>384</v>
      </c>
      <c r="L34" s="31">
        <v>549</v>
      </c>
      <c r="M34" s="31">
        <v>173</v>
      </c>
      <c r="N34" s="31">
        <v>338</v>
      </c>
      <c r="O34" s="31">
        <v>0.45</v>
      </c>
      <c r="P34" s="31">
        <v>0.3</v>
      </c>
      <c r="Q34" s="31">
        <v>1</v>
      </c>
    </row>
  </sheetData>
  <sortState xmlns:xlrd2="http://schemas.microsoft.com/office/spreadsheetml/2017/richdata2" ref="A2:W10">
    <sortCondition ref="A1"/>
  </sortState>
  <dataValidations count="1">
    <dataValidation type="list" allowBlank="1" showInputMessage="1" showErrorMessage="1" sqref="B3:C11 B14:C22 B26:C34" xr:uid="{C71CC687-426B-5949-BAFA-06C189D32539}">
      <formula1>source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178CF-3C32-2C48-A445-AA93F5D49F11}">
  <dimension ref="A1:AF22"/>
  <sheetViews>
    <sheetView workbookViewId="0">
      <selection activeCell="T28" sqref="T28"/>
    </sheetView>
  </sheetViews>
  <sheetFormatPr baseColWidth="10" defaultRowHeight="16"/>
  <cols>
    <col min="2" max="2" width="19.6640625" customWidth="1"/>
  </cols>
  <sheetData>
    <row r="1" spans="1:32" s="15" customFormat="1" ht="31">
      <c r="L1" s="27" t="s">
        <v>8</v>
      </c>
    </row>
    <row r="5" spans="1:32"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</row>
    <row r="6" spans="1:32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44" t="s">
        <v>28</v>
      </c>
      <c r="R6" s="39"/>
      <c r="S6" s="39"/>
      <c r="T6" s="39"/>
      <c r="U6" s="39"/>
      <c r="V6" s="39"/>
      <c r="W6" s="47"/>
      <c r="X6" s="47"/>
      <c r="Y6" s="47"/>
      <c r="Z6" s="47"/>
      <c r="AA6" s="44" t="s">
        <v>31</v>
      </c>
      <c r="AB6" s="47"/>
      <c r="AC6" s="47"/>
      <c r="AD6" s="39"/>
      <c r="AE6" s="41"/>
      <c r="AF6" s="41"/>
    </row>
    <row r="7" spans="1:32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20"/>
      <c r="AE7" s="41"/>
      <c r="AF7" s="41"/>
    </row>
    <row r="8" spans="1:32">
      <c r="B8" s="5" t="s">
        <v>22</v>
      </c>
      <c r="C8" s="25">
        <v>-47.542000000000002</v>
      </c>
      <c r="D8" s="25">
        <v>-69.078000000000003</v>
      </c>
      <c r="E8" s="25">
        <v>-81.802000000000007</v>
      </c>
      <c r="F8" s="26">
        <v>-97.141000000000005</v>
      </c>
      <c r="G8" s="25">
        <v>-47.823</v>
      </c>
      <c r="H8" s="25">
        <v>-185.02799999999999</v>
      </c>
      <c r="I8" s="25">
        <v>-69.506</v>
      </c>
      <c r="J8" s="26">
        <v>-64.471999999999994</v>
      </c>
      <c r="K8" s="26">
        <v>-20.655000000000001</v>
      </c>
      <c r="L8" s="28"/>
      <c r="M8" s="28">
        <v>-262.73200000000003</v>
      </c>
      <c r="N8" s="26">
        <v>-115.807</v>
      </c>
      <c r="O8" s="25">
        <v>-49.735999999999997</v>
      </c>
      <c r="P8" s="25">
        <v>-66.61</v>
      </c>
      <c r="Q8" s="52">
        <v>-182.852</v>
      </c>
      <c r="R8" s="52">
        <v>-27.754000000000001</v>
      </c>
      <c r="S8" s="51">
        <v>-21.585999999999999</v>
      </c>
      <c r="T8" s="51">
        <v>-28.782</v>
      </c>
      <c r="U8" s="51">
        <v>-25.904</v>
      </c>
      <c r="V8" s="20"/>
      <c r="W8" s="52">
        <v>-37.5</v>
      </c>
      <c r="X8" s="52">
        <v>-34.104999999999997</v>
      </c>
      <c r="Y8" s="52">
        <v>-14.802</v>
      </c>
      <c r="Z8" s="52">
        <v>-20.722999999999999</v>
      </c>
      <c r="AA8" s="52">
        <v>-30.891999999999999</v>
      </c>
      <c r="AB8" s="52">
        <v>-69.078000000000003</v>
      </c>
      <c r="AC8" s="51">
        <v>-119.735</v>
      </c>
      <c r="AD8" s="20"/>
      <c r="AE8" s="41"/>
      <c r="AF8" s="41"/>
    </row>
    <row r="9" spans="1:32">
      <c r="B9" s="5" t="s">
        <v>21</v>
      </c>
      <c r="C9" s="25">
        <v>-62.17</v>
      </c>
      <c r="D9" s="25">
        <v>-109.372</v>
      </c>
      <c r="E9" s="25">
        <v>-105.175</v>
      </c>
      <c r="F9" s="26">
        <v>-113.331</v>
      </c>
      <c r="G9" s="25">
        <v>-95.646000000000001</v>
      </c>
      <c r="H9" s="25">
        <v>-286.79599999999999</v>
      </c>
      <c r="I9" s="25">
        <v>-100.399</v>
      </c>
      <c r="J9" s="26">
        <v>-87.498999999999995</v>
      </c>
      <c r="K9" s="26">
        <v>-30.981999999999999</v>
      </c>
      <c r="L9" s="28"/>
      <c r="M9" s="28">
        <v>-268.84300000000002</v>
      </c>
      <c r="N9" s="26">
        <v>-95.49</v>
      </c>
      <c r="O9" s="25">
        <v>-51.997</v>
      </c>
      <c r="P9" s="25">
        <v>-74.012</v>
      </c>
      <c r="Q9" s="52">
        <v>-182.85300000000001</v>
      </c>
      <c r="R9" s="52">
        <v>-27.754999999999999</v>
      </c>
      <c r="S9" s="51">
        <v>-21.587</v>
      </c>
      <c r="T9" s="51">
        <v>-28.783000000000001</v>
      </c>
      <c r="U9" s="51">
        <v>-31.661000000000001</v>
      </c>
      <c r="V9" s="20"/>
      <c r="W9" s="52">
        <v>-40.46</v>
      </c>
      <c r="X9" s="52">
        <v>-25.579000000000001</v>
      </c>
      <c r="Y9" s="52">
        <v>-22.202999999999999</v>
      </c>
      <c r="Z9" s="52">
        <v>-20.722999999999999</v>
      </c>
      <c r="AA9" s="52">
        <v>-30.891999999999999</v>
      </c>
      <c r="AB9" s="52">
        <v>-66.2</v>
      </c>
      <c r="AC9" s="51">
        <v>-170.39099999999999</v>
      </c>
      <c r="AD9" s="20"/>
      <c r="AE9" s="41"/>
      <c r="AF9" s="41"/>
    </row>
    <row r="10" spans="1:32">
      <c r="B10" s="5" t="s">
        <v>23</v>
      </c>
      <c r="C10" s="25">
        <v>-73.141000000000005</v>
      </c>
      <c r="D10" s="25">
        <v>-189.96299999999999</v>
      </c>
      <c r="E10" s="25">
        <v>-140.233</v>
      </c>
      <c r="F10" s="26">
        <v>-161.90100000000001</v>
      </c>
      <c r="G10" s="25">
        <v>-119.55800000000001</v>
      </c>
      <c r="H10" s="25">
        <v>-397.81400000000002</v>
      </c>
      <c r="I10" s="25">
        <v>-166.04400000000001</v>
      </c>
      <c r="J10" s="26">
        <v>-119.735</v>
      </c>
      <c r="K10" s="26">
        <v>-36.145000000000003</v>
      </c>
      <c r="L10" s="28"/>
      <c r="M10" s="28">
        <v>-278.00799999999998</v>
      </c>
      <c r="N10" s="26">
        <v>-81.268000000000001</v>
      </c>
      <c r="O10" s="25">
        <v>-51.997</v>
      </c>
      <c r="P10" s="25">
        <v>-88.813999999999993</v>
      </c>
      <c r="Q10" s="52">
        <v>-168.78700000000001</v>
      </c>
      <c r="R10" s="52">
        <v>-37.006</v>
      </c>
      <c r="S10" s="51">
        <v>-28.782</v>
      </c>
      <c r="T10" s="51">
        <v>-34.539000000000001</v>
      </c>
      <c r="U10" s="51">
        <v>-40.295000000000002</v>
      </c>
      <c r="V10" s="20"/>
      <c r="W10" s="52">
        <v>-38.485999999999997</v>
      </c>
      <c r="X10" s="52">
        <v>-21.925000000000001</v>
      </c>
      <c r="Y10" s="52">
        <v>-22.202999999999999</v>
      </c>
      <c r="Z10" s="52">
        <v>-20.722999999999999</v>
      </c>
      <c r="AA10" s="52">
        <v>-38.615000000000002</v>
      </c>
      <c r="AB10" s="52">
        <v>-60.442999999999998</v>
      </c>
      <c r="AC10" s="51">
        <v>-207.232</v>
      </c>
      <c r="AD10" s="20"/>
      <c r="AE10" s="41"/>
      <c r="AF10" s="41"/>
    </row>
    <row r="11" spans="1:32">
      <c r="B11" s="5" t="s">
        <v>24</v>
      </c>
      <c r="C11" s="25">
        <v>-87.77</v>
      </c>
      <c r="D11" s="25">
        <v>-264.79899999999998</v>
      </c>
      <c r="E11" s="25">
        <v>-210.34899999999999</v>
      </c>
      <c r="F11" s="26">
        <v>-178.09100000000001</v>
      </c>
      <c r="G11" s="25">
        <v>-119.55800000000001</v>
      </c>
      <c r="H11" s="25">
        <v>-462.57299999999998</v>
      </c>
      <c r="I11" s="25">
        <v>-204.65799999999999</v>
      </c>
      <c r="J11" s="26">
        <v>-151.97200000000001</v>
      </c>
      <c r="K11" s="26">
        <v>-41.308999999999997</v>
      </c>
      <c r="L11" s="28"/>
      <c r="M11" s="28">
        <v>-259.67700000000002</v>
      </c>
      <c r="N11" s="26">
        <v>-71.108999999999995</v>
      </c>
      <c r="O11" s="25">
        <v>-48.228999999999999</v>
      </c>
      <c r="P11" s="25">
        <v>-96.215000000000003</v>
      </c>
      <c r="Q11" s="25">
        <v>-168.78700000000001</v>
      </c>
      <c r="R11" s="25">
        <v>-46.258000000000003</v>
      </c>
      <c r="S11" s="26">
        <v>-35.978000000000002</v>
      </c>
      <c r="T11" s="26">
        <v>-34.539000000000001</v>
      </c>
      <c r="U11" s="26">
        <v>-43.173000000000002</v>
      </c>
      <c r="V11" s="15"/>
      <c r="W11" s="25">
        <v>-34.539000000000001</v>
      </c>
      <c r="X11" s="25">
        <v>-18.271000000000001</v>
      </c>
      <c r="Y11" s="25">
        <v>-22.202999999999999</v>
      </c>
      <c r="Z11" s="25">
        <v>-20.722999999999999</v>
      </c>
      <c r="AA11" s="25">
        <v>-46.338000000000001</v>
      </c>
      <c r="AB11" s="25">
        <v>-63.320999999999998</v>
      </c>
      <c r="AC11" s="26">
        <v>-179.602</v>
      </c>
      <c r="AD11" s="15"/>
    </row>
    <row r="12" spans="1:32">
      <c r="B12" s="5" t="s">
        <v>25</v>
      </c>
      <c r="C12" s="25">
        <v>-102.39700000000001</v>
      </c>
      <c r="D12" s="25">
        <v>-328.12</v>
      </c>
      <c r="E12" s="25">
        <v>-257.09399999999999</v>
      </c>
      <c r="F12" s="26">
        <v>-178.09100000000001</v>
      </c>
      <c r="G12" s="25">
        <v>-167.38</v>
      </c>
      <c r="H12" s="25">
        <v>-370.06</v>
      </c>
      <c r="I12" s="25">
        <v>-220.10400000000001</v>
      </c>
      <c r="J12" s="26">
        <v>-179.602</v>
      </c>
      <c r="K12" s="26">
        <v>-41.308999999999997</v>
      </c>
      <c r="L12" s="28"/>
      <c r="M12" s="28">
        <v>-238.292</v>
      </c>
      <c r="N12" s="26">
        <v>-58.92</v>
      </c>
      <c r="O12" s="25">
        <v>-42.2</v>
      </c>
      <c r="P12" s="25">
        <v>-88.813999999999993</v>
      </c>
      <c r="Q12" s="25">
        <v>-140.65600000000001</v>
      </c>
      <c r="R12" s="25">
        <v>-37.006</v>
      </c>
      <c r="S12" s="26">
        <v>-35.978000000000002</v>
      </c>
      <c r="T12" s="26">
        <v>-34.539000000000001</v>
      </c>
      <c r="U12" s="26">
        <v>-57.564999999999998</v>
      </c>
      <c r="V12" s="15"/>
      <c r="W12" s="25">
        <v>-28.125</v>
      </c>
      <c r="X12" s="25">
        <v>-15.835000000000001</v>
      </c>
      <c r="Y12" s="25">
        <v>-22.202999999999999</v>
      </c>
      <c r="Z12" s="25">
        <v>-20.722999999999999</v>
      </c>
      <c r="AA12" s="25">
        <v>-54.061</v>
      </c>
      <c r="AB12" s="25">
        <v>-60.442999999999998</v>
      </c>
      <c r="AC12" s="26">
        <v>-179.602</v>
      </c>
      <c r="AD12" s="15"/>
    </row>
    <row r="13" spans="1:32">
      <c r="B13" s="5" t="s">
        <v>26</v>
      </c>
      <c r="C13" s="25">
        <v>-106.05500000000001</v>
      </c>
      <c r="D13" s="25">
        <v>-322.363</v>
      </c>
      <c r="E13" s="25">
        <v>-251.25</v>
      </c>
      <c r="F13" s="26">
        <v>-178.089</v>
      </c>
      <c r="G13" s="25">
        <v>-143.46899999999999</v>
      </c>
      <c r="H13" s="25">
        <v>-314.55099999999999</v>
      </c>
      <c r="I13" s="25">
        <v>-200.798</v>
      </c>
      <c r="J13" s="26">
        <v>-193.417</v>
      </c>
      <c r="K13" s="26">
        <v>-36.145000000000003</v>
      </c>
      <c r="L13" s="15"/>
      <c r="M13" s="28">
        <v>-213.85300000000001</v>
      </c>
      <c r="N13" s="26">
        <v>-56.887</v>
      </c>
      <c r="O13" s="25">
        <v>-40.692999999999998</v>
      </c>
      <c r="P13" s="25">
        <v>-96.215000000000003</v>
      </c>
      <c r="Q13" s="25">
        <v>-112.52500000000001</v>
      </c>
      <c r="R13" s="25">
        <v>-37.006</v>
      </c>
      <c r="S13" s="26">
        <v>-35.978000000000002</v>
      </c>
      <c r="T13" s="26">
        <v>-34.537999999999997</v>
      </c>
      <c r="U13" s="26">
        <v>-69.076999999999998</v>
      </c>
      <c r="V13" s="15"/>
      <c r="W13" s="25">
        <v>-17.268999999999998</v>
      </c>
      <c r="X13" s="25">
        <v>-12.180999999999999</v>
      </c>
      <c r="Y13" s="25">
        <v>-22.204000000000001</v>
      </c>
      <c r="Z13" s="25">
        <v>-20.722999999999999</v>
      </c>
      <c r="AA13" s="25">
        <v>-54.061</v>
      </c>
      <c r="AB13" s="25">
        <v>-53.247</v>
      </c>
      <c r="AC13" s="26">
        <v>-138.155</v>
      </c>
      <c r="AD13" s="15"/>
    </row>
    <row r="14" spans="1:32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</row>
    <row r="15" spans="1:32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</row>
    <row r="16" spans="1:32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</row>
    <row r="17" spans="3:30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</row>
    <row r="18" spans="3:30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</row>
    <row r="22" spans="3:30">
      <c r="D22" s="3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A82E5-8E23-434D-8D8F-87E9BE82F004}">
  <dimension ref="A1:AD17"/>
  <sheetViews>
    <sheetView workbookViewId="0">
      <selection activeCell="P17" sqref="P17"/>
    </sheetView>
  </sheetViews>
  <sheetFormatPr baseColWidth="10" defaultRowHeight="16"/>
  <cols>
    <col min="2" max="2" width="18.33203125" customWidth="1"/>
  </cols>
  <sheetData>
    <row r="1" spans="1:30" s="15" customFormat="1" ht="31">
      <c r="L1" s="27" t="s">
        <v>9</v>
      </c>
    </row>
    <row r="6" spans="1:30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44" t="s">
        <v>28</v>
      </c>
      <c r="R6" s="39"/>
      <c r="S6" s="39"/>
      <c r="T6" s="39"/>
      <c r="U6" s="39"/>
      <c r="V6" s="39"/>
      <c r="W6" s="47"/>
      <c r="X6" s="47"/>
      <c r="Y6" s="47"/>
      <c r="Z6" s="47"/>
      <c r="AA6" s="44" t="s">
        <v>31</v>
      </c>
      <c r="AB6" s="47"/>
      <c r="AC6" s="47"/>
      <c r="AD6" s="39"/>
    </row>
    <row r="7" spans="1:30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41"/>
    </row>
    <row r="8" spans="1:30">
      <c r="A8" s="15"/>
      <c r="B8" s="5" t="s">
        <v>22</v>
      </c>
      <c r="C8" s="25">
        <v>-5.819</v>
      </c>
      <c r="D8" s="25">
        <v>-4.8979999999999997</v>
      </c>
      <c r="E8" s="25">
        <v>-5.56</v>
      </c>
      <c r="F8" s="26">
        <v>-4.5659999999999998</v>
      </c>
      <c r="G8" s="25">
        <v>-3.3439999999999999</v>
      </c>
      <c r="H8" s="25">
        <v>-7.2409999999999997</v>
      </c>
      <c r="I8" s="25">
        <v>-4.319</v>
      </c>
      <c r="J8" s="26">
        <v>-4.3940000000000001</v>
      </c>
      <c r="K8" s="26">
        <v>-4.3010000000000002</v>
      </c>
      <c r="L8" s="8"/>
      <c r="M8" s="26">
        <v>-6.0979999999999999</v>
      </c>
      <c r="N8" s="26">
        <v>-5.0590000000000002</v>
      </c>
      <c r="O8" s="25">
        <v>-4.4939999999999998</v>
      </c>
      <c r="P8" s="25">
        <v>-3.8959999999999999</v>
      </c>
      <c r="Q8" s="52">
        <v>-5.3449999999999998</v>
      </c>
      <c r="R8" s="52">
        <v>-3.8759999999999999</v>
      </c>
      <c r="S8" s="51">
        <v>-3.0489999999999999</v>
      </c>
      <c r="T8" s="51">
        <v>-5.33</v>
      </c>
      <c r="U8" s="51">
        <v>-6.3109999999999999</v>
      </c>
      <c r="V8" s="20"/>
      <c r="W8" s="52">
        <v>-3.28</v>
      </c>
      <c r="X8" s="52">
        <v>-4.7590000000000003</v>
      </c>
      <c r="Y8" s="52">
        <v>-4</v>
      </c>
      <c r="Z8" s="52">
        <v>-5.1020000000000003</v>
      </c>
      <c r="AA8" s="52">
        <v>-4.1840000000000002</v>
      </c>
      <c r="AB8" s="52">
        <v>-5.0490000000000004</v>
      </c>
      <c r="AC8" s="51">
        <v>-4.8380000000000001</v>
      </c>
      <c r="AD8" s="41"/>
    </row>
    <row r="9" spans="1:30">
      <c r="B9" s="5" t="s">
        <v>21</v>
      </c>
      <c r="C9" s="25">
        <v>-6.8330000000000002</v>
      </c>
      <c r="D9" s="25">
        <v>-5.9409999999999998</v>
      </c>
      <c r="E9" s="25">
        <v>-5.8860000000000001</v>
      </c>
      <c r="F9" s="26">
        <v>-5.08</v>
      </c>
      <c r="G9" s="25">
        <v>-5.2489999999999997</v>
      </c>
      <c r="H9" s="25">
        <v>-7.532</v>
      </c>
      <c r="I9" s="25">
        <v>-4.6929999999999996</v>
      </c>
      <c r="J9" s="26">
        <v>-4.9119999999999999</v>
      </c>
      <c r="K9" s="26">
        <v>-5.7249999999999996</v>
      </c>
      <c r="L9" s="8"/>
      <c r="M9" s="26">
        <v>-6.21</v>
      </c>
      <c r="N9" s="26">
        <v>-5.0579999999999998</v>
      </c>
      <c r="O9" s="25">
        <v>-4.8920000000000003</v>
      </c>
      <c r="P9" s="25">
        <v>-4.125</v>
      </c>
      <c r="Q9" s="52">
        <v>-5.4950000000000001</v>
      </c>
      <c r="R9" s="52">
        <v>-3.6059999999999999</v>
      </c>
      <c r="S9" s="51">
        <v>-3.0739999999999998</v>
      </c>
      <c r="T9" s="51">
        <v>-5.2080000000000002</v>
      </c>
      <c r="U9" s="51">
        <v>-6.7489999999999997</v>
      </c>
      <c r="V9" s="20"/>
      <c r="W9" s="52">
        <v>-4.2130000000000001</v>
      </c>
      <c r="X9" s="52">
        <v>-4.6769999999999996</v>
      </c>
      <c r="Y9" s="52">
        <v>-5.5970000000000004</v>
      </c>
      <c r="Z9" s="52">
        <v>-4.2919999999999998</v>
      </c>
      <c r="AA9" s="52">
        <v>-4.1070000000000002</v>
      </c>
      <c r="AB9" s="52">
        <v>-5.258</v>
      </c>
      <c r="AC9" s="51">
        <v>-5.6369999999999996</v>
      </c>
      <c r="AD9" s="41"/>
    </row>
    <row r="10" spans="1:30">
      <c r="B10" s="5" t="s">
        <v>23</v>
      </c>
      <c r="C10" s="25">
        <v>-6.6139999999999999</v>
      </c>
      <c r="D10" s="25">
        <v>-6.7050000000000001</v>
      </c>
      <c r="E10" s="25">
        <v>-6.1820000000000004</v>
      </c>
      <c r="F10" s="26">
        <v>-5.8280000000000003</v>
      </c>
      <c r="G10" s="25">
        <v>-5.4109999999999996</v>
      </c>
      <c r="H10" s="25">
        <v>-7.9539999999999997</v>
      </c>
      <c r="I10" s="25">
        <v>-5.9770000000000003</v>
      </c>
      <c r="J10" s="26">
        <v>-5.3559999999999999</v>
      </c>
      <c r="K10" s="26">
        <v>-6.024</v>
      </c>
      <c r="L10" s="8"/>
      <c r="M10" s="26">
        <v>-6.2949999999999999</v>
      </c>
      <c r="N10" s="26">
        <v>-5.1669999999999998</v>
      </c>
      <c r="O10" s="25">
        <v>-5.24</v>
      </c>
      <c r="P10" s="25">
        <v>-4.9790000000000001</v>
      </c>
      <c r="Q10" s="25">
        <v>-5.4950000000000001</v>
      </c>
      <c r="R10" s="25">
        <v>-4.6950000000000003</v>
      </c>
      <c r="S10" s="26">
        <v>-4.1239999999999997</v>
      </c>
      <c r="T10" s="26">
        <v>-6.085</v>
      </c>
      <c r="U10" s="26">
        <v>-7.3150000000000004</v>
      </c>
      <c r="V10" s="15"/>
      <c r="W10" s="25">
        <v>-4.7809999999999997</v>
      </c>
      <c r="X10" s="25">
        <v>-5.1870000000000003</v>
      </c>
      <c r="Y10" s="25">
        <v>-6.3019999999999996</v>
      </c>
      <c r="Z10" s="25">
        <v>-4.149</v>
      </c>
      <c r="AA10" s="25">
        <v>-4.5620000000000003</v>
      </c>
      <c r="AB10" s="25">
        <v>-5.41</v>
      </c>
      <c r="AC10" s="26">
        <v>-5.99</v>
      </c>
    </row>
    <row r="11" spans="1:30">
      <c r="B11" s="5" t="s">
        <v>24</v>
      </c>
      <c r="C11" s="25">
        <v>-6.8769999999999998</v>
      </c>
      <c r="D11" s="25">
        <v>-7.1449999999999996</v>
      </c>
      <c r="E11" s="25">
        <v>-7.5279999999999996</v>
      </c>
      <c r="F11" s="26">
        <v>-6.3</v>
      </c>
      <c r="G11" s="25">
        <v>-5</v>
      </c>
      <c r="H11" s="25">
        <v>-7.8390000000000004</v>
      </c>
      <c r="I11" s="25">
        <v>-6.7</v>
      </c>
      <c r="J11" s="26">
        <v>-5.7130000000000001</v>
      </c>
      <c r="K11" s="26">
        <v>-6.1260000000000003</v>
      </c>
      <c r="L11" s="8"/>
      <c r="M11" s="26">
        <v>-6.2560000000000002</v>
      </c>
      <c r="N11" s="26">
        <v>-5.5359999999999996</v>
      </c>
      <c r="O11" s="25">
        <v>-5.2190000000000003</v>
      </c>
      <c r="P11" s="25">
        <v>-5.6369999999999996</v>
      </c>
      <c r="Q11" s="25">
        <v>-6.2370000000000001</v>
      </c>
      <c r="R11" s="25">
        <v>-6.0389999999999997</v>
      </c>
      <c r="S11" s="26">
        <v>-5.2629999999999999</v>
      </c>
      <c r="T11" s="26">
        <v>-6.4240000000000004</v>
      </c>
      <c r="U11" s="26">
        <v>-6.4770000000000003</v>
      </c>
      <c r="V11" s="15"/>
      <c r="W11" s="25">
        <v>-5.3360000000000003</v>
      </c>
      <c r="X11" s="25">
        <v>-5.6310000000000002</v>
      </c>
      <c r="Y11" s="25">
        <v>-6.944</v>
      </c>
      <c r="Z11" s="25">
        <v>-4.5659999999999998</v>
      </c>
      <c r="AA11" s="25">
        <v>-5.12</v>
      </c>
      <c r="AB11" s="25">
        <v>-5.9189999999999996</v>
      </c>
      <c r="AC11" s="26">
        <v>-5.702</v>
      </c>
    </row>
    <row r="12" spans="1:30">
      <c r="B12" s="5" t="s">
        <v>25</v>
      </c>
      <c r="C12" s="25">
        <v>-7.4710000000000001</v>
      </c>
      <c r="D12" s="25">
        <v>-7.4009999999999998</v>
      </c>
      <c r="E12" s="25">
        <v>-8.1180000000000003</v>
      </c>
      <c r="F12" s="26">
        <v>-6.5549999999999997</v>
      </c>
      <c r="G12" s="25">
        <v>-6.9580000000000002</v>
      </c>
      <c r="H12" s="25">
        <v>-7.1280000000000001</v>
      </c>
      <c r="I12" s="25">
        <v>-7.2119999999999997</v>
      </c>
      <c r="J12" s="26">
        <v>-6.0330000000000004</v>
      </c>
      <c r="K12" s="26">
        <v>-5.9080000000000004</v>
      </c>
      <c r="L12" s="8"/>
      <c r="M12" s="26">
        <v>-6.5679999999999996</v>
      </c>
      <c r="N12" s="26">
        <v>-5.609</v>
      </c>
      <c r="O12" s="25">
        <v>-5.55</v>
      </c>
      <c r="P12" s="25">
        <v>-6.3220000000000001</v>
      </c>
      <c r="Q12" s="25">
        <v>-6.4020000000000001</v>
      </c>
      <c r="R12" s="25">
        <v>-5.4950000000000001</v>
      </c>
      <c r="S12" s="26">
        <v>-6.5789999999999997</v>
      </c>
      <c r="T12" s="26">
        <v>-6.7270000000000003</v>
      </c>
      <c r="U12" s="26">
        <v>-7.9939999999999998</v>
      </c>
      <c r="V12" s="15"/>
      <c r="W12" s="25">
        <v>-6.3959999999999999</v>
      </c>
      <c r="X12" s="25">
        <v>-6.2320000000000002</v>
      </c>
      <c r="Y12" s="25">
        <v>-7.2119999999999997</v>
      </c>
      <c r="Z12" s="25">
        <v>-5.1280000000000001</v>
      </c>
      <c r="AA12" s="25">
        <v>-6.0549999999999997</v>
      </c>
      <c r="AB12" s="25">
        <v>-6.1950000000000003</v>
      </c>
      <c r="AC12" s="26">
        <v>-7.13</v>
      </c>
    </row>
    <row r="13" spans="1:30">
      <c r="B13" s="5" t="s">
        <v>26</v>
      </c>
      <c r="C13" s="25">
        <v>-7.7329999999999997</v>
      </c>
      <c r="D13" s="25">
        <v>-8.0670000000000002</v>
      </c>
      <c r="E13" s="25">
        <v>-8.7110000000000003</v>
      </c>
      <c r="F13" s="26">
        <v>-7.4829999999999997</v>
      </c>
      <c r="G13" s="25">
        <v>-6.3159999999999998</v>
      </c>
      <c r="H13" s="25">
        <v>-7.8049999999999997</v>
      </c>
      <c r="I13" s="25">
        <v>-8.7629999999999999</v>
      </c>
      <c r="J13" s="26">
        <v>-6.6989999999999998</v>
      </c>
      <c r="K13" s="26">
        <v>-6.0030000000000001</v>
      </c>
      <c r="L13" s="15"/>
      <c r="M13" s="26">
        <v>-7.165</v>
      </c>
      <c r="N13" s="26">
        <v>-6.8490000000000002</v>
      </c>
      <c r="O13" s="25">
        <v>-6.4720000000000004</v>
      </c>
      <c r="P13" s="25">
        <v>-5.6130000000000004</v>
      </c>
      <c r="Q13" s="25">
        <v>-7.4630000000000001</v>
      </c>
      <c r="R13" s="25">
        <v>-6.7569999999999997</v>
      </c>
      <c r="S13" s="26">
        <v>-9.1240000000000006</v>
      </c>
      <c r="T13" s="26">
        <v>-7.5949999999999998</v>
      </c>
      <c r="U13" s="26">
        <v>-8.4930000000000003</v>
      </c>
      <c r="V13" s="15"/>
      <c r="W13" s="25">
        <v>-6.9889999999999999</v>
      </c>
      <c r="X13" s="25">
        <v>-6.84</v>
      </c>
      <c r="Y13" s="25">
        <v>-7.6529999999999996</v>
      </c>
      <c r="Z13" s="25">
        <v>-6.25</v>
      </c>
      <c r="AA13" s="25">
        <v>-6.931</v>
      </c>
      <c r="AB13" s="25">
        <v>-6.6429999999999998</v>
      </c>
      <c r="AC13" s="26">
        <v>-7.3209999999999997</v>
      </c>
    </row>
    <row r="14" spans="1:30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25"/>
      <c r="X14" s="15"/>
      <c r="Y14" s="15"/>
      <c r="Z14" s="15"/>
      <c r="AA14" s="26"/>
      <c r="AB14" s="15"/>
      <c r="AC14" s="15"/>
    </row>
    <row r="15" spans="1:30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30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3:29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3953B-3D88-E740-9088-26B7106E71DF}">
  <dimension ref="A1:L33"/>
  <sheetViews>
    <sheetView topLeftCell="A5" workbookViewId="0">
      <selection activeCell="F22" sqref="F22"/>
    </sheetView>
  </sheetViews>
  <sheetFormatPr baseColWidth="10" defaultRowHeight="16"/>
  <sheetData>
    <row r="1" spans="1:12">
      <c r="A1" s="7" t="s">
        <v>27</v>
      </c>
      <c r="B1" s="4" t="s">
        <v>14</v>
      </c>
      <c r="C1" s="4" t="s">
        <v>15</v>
      </c>
      <c r="D1" s="4" t="s">
        <v>16</v>
      </c>
    </row>
    <row r="2" spans="1:12" ht="21">
      <c r="A2" s="15"/>
      <c r="B2" s="12"/>
      <c r="C2" s="23" t="s">
        <v>29</v>
      </c>
      <c r="D2" s="12"/>
    </row>
    <row r="3" spans="1:12">
      <c r="A3" s="9" t="s">
        <v>46</v>
      </c>
      <c r="B3" s="25">
        <v>0.5</v>
      </c>
      <c r="C3" s="25">
        <v>0.34</v>
      </c>
      <c r="D3" s="25">
        <v>4.5</v>
      </c>
      <c r="E3" s="16"/>
      <c r="F3" s="16"/>
      <c r="G3" s="16"/>
      <c r="I3" s="16"/>
      <c r="J3" s="16"/>
      <c r="K3" s="16"/>
      <c r="L3" s="16"/>
    </row>
    <row r="4" spans="1:12">
      <c r="A4" s="9" t="s">
        <v>46</v>
      </c>
      <c r="B4" s="25">
        <v>0.4</v>
      </c>
      <c r="C4" s="25">
        <v>0.27</v>
      </c>
      <c r="D4" s="25">
        <v>5.2</v>
      </c>
      <c r="E4" s="16"/>
      <c r="F4" s="16"/>
      <c r="G4" s="16"/>
      <c r="I4" s="16"/>
      <c r="J4" s="16"/>
      <c r="K4" s="16"/>
      <c r="L4" s="16"/>
    </row>
    <row r="5" spans="1:12">
      <c r="A5" s="9" t="s">
        <v>48</v>
      </c>
      <c r="B5" s="25">
        <v>0.28000000000000003</v>
      </c>
      <c r="C5" s="25">
        <v>0.19</v>
      </c>
      <c r="D5" s="25">
        <v>3.3</v>
      </c>
      <c r="E5" s="16"/>
      <c r="F5" s="16"/>
      <c r="G5" s="16"/>
      <c r="I5" s="16"/>
      <c r="J5" s="16"/>
      <c r="K5" s="16"/>
      <c r="L5" s="16"/>
    </row>
    <row r="6" spans="1:12">
      <c r="A6" s="9" t="s">
        <v>49</v>
      </c>
      <c r="B6" s="26">
        <v>0.24</v>
      </c>
      <c r="C6" s="26">
        <v>0.16</v>
      </c>
      <c r="D6" s="26">
        <v>3</v>
      </c>
      <c r="E6" s="16"/>
      <c r="F6" s="16"/>
      <c r="G6" s="16"/>
      <c r="I6" s="16"/>
      <c r="J6" s="16"/>
      <c r="K6" s="16"/>
      <c r="L6" s="16"/>
    </row>
    <row r="7" spans="1:12">
      <c r="A7" s="9" t="s">
        <v>50</v>
      </c>
      <c r="B7" s="25">
        <v>0.2</v>
      </c>
      <c r="C7" s="25">
        <v>0.13</v>
      </c>
      <c r="D7" s="25">
        <v>3</v>
      </c>
      <c r="E7" s="16"/>
      <c r="F7" s="16"/>
      <c r="G7" s="16"/>
      <c r="I7" s="16"/>
      <c r="J7" s="16"/>
      <c r="K7" s="16"/>
      <c r="L7" s="16"/>
    </row>
    <row r="8" spans="1:12">
      <c r="A8" s="9" t="s">
        <v>51</v>
      </c>
      <c r="B8" s="25">
        <v>0.32</v>
      </c>
      <c r="C8" s="25">
        <v>0.21</v>
      </c>
      <c r="D8" s="25">
        <v>4</v>
      </c>
      <c r="E8" s="17"/>
      <c r="F8" s="17"/>
      <c r="G8" s="16"/>
      <c r="I8" s="16"/>
      <c r="J8" s="16"/>
      <c r="K8" s="16"/>
      <c r="L8" s="16"/>
    </row>
    <row r="9" spans="1:12">
      <c r="A9" s="9" t="s">
        <v>52</v>
      </c>
      <c r="B9" s="25">
        <v>0.35</v>
      </c>
      <c r="C9" s="25">
        <v>0.23</v>
      </c>
      <c r="D9" s="25">
        <v>5.8</v>
      </c>
      <c r="E9" s="16"/>
      <c r="F9" s="16"/>
      <c r="G9" s="16"/>
      <c r="I9" s="16"/>
      <c r="J9" s="16"/>
      <c r="K9" s="16"/>
      <c r="L9" s="16"/>
    </row>
    <row r="10" spans="1:12">
      <c r="A10" s="9" t="s">
        <v>53</v>
      </c>
      <c r="B10" s="26">
        <v>0.45</v>
      </c>
      <c r="C10" s="26">
        <v>0.3</v>
      </c>
      <c r="D10" s="26">
        <v>3.13</v>
      </c>
      <c r="E10" s="16"/>
      <c r="F10" s="16"/>
      <c r="G10" s="16"/>
      <c r="I10" s="16"/>
      <c r="J10" s="16"/>
      <c r="K10" s="16"/>
      <c r="L10" s="16"/>
    </row>
    <row r="11" spans="1:12">
      <c r="A11" s="9" t="s">
        <v>54</v>
      </c>
      <c r="B11" s="26">
        <v>0.43</v>
      </c>
      <c r="C11" s="26">
        <v>0.28000000000000003</v>
      </c>
      <c r="D11" s="26">
        <v>1.77</v>
      </c>
      <c r="E11" s="16"/>
      <c r="F11" s="16"/>
      <c r="G11" s="16"/>
      <c r="I11" s="16"/>
      <c r="J11" s="17"/>
      <c r="K11" s="17"/>
      <c r="L11" s="17"/>
    </row>
    <row r="13" spans="1:12" ht="21">
      <c r="A13" s="15"/>
      <c r="B13" s="12"/>
      <c r="C13" s="44" t="s">
        <v>28</v>
      </c>
      <c r="D13" s="12"/>
    </row>
    <row r="14" spans="1:12">
      <c r="A14" s="9" t="s">
        <v>37</v>
      </c>
      <c r="B14" s="19">
        <v>0.4</v>
      </c>
      <c r="C14" s="19">
        <v>0.26</v>
      </c>
      <c r="D14" s="19">
        <v>3</v>
      </c>
      <c r="F14" s="16"/>
    </row>
    <row r="15" spans="1:12">
      <c r="A15" s="9" t="s">
        <v>38</v>
      </c>
      <c r="B15" s="19">
        <v>0.68</v>
      </c>
      <c r="C15" s="19">
        <v>0.45</v>
      </c>
      <c r="D15" s="19">
        <v>1.25</v>
      </c>
    </row>
    <row r="16" spans="1:12">
      <c r="A16" s="9" t="s">
        <v>39</v>
      </c>
      <c r="B16" s="16">
        <v>1.2</v>
      </c>
      <c r="C16" s="16">
        <v>0.8</v>
      </c>
      <c r="D16" s="16">
        <v>3</v>
      </c>
      <c r="F16" s="16"/>
    </row>
    <row r="17" spans="1:9">
      <c r="A17" s="9" t="s">
        <v>40</v>
      </c>
      <c r="B17" s="16">
        <v>0.35</v>
      </c>
      <c r="C17" s="16">
        <v>0.24</v>
      </c>
      <c r="D17" s="16">
        <v>2.4</v>
      </c>
      <c r="F17" s="16"/>
    </row>
    <row r="18" spans="1:9">
      <c r="A18" s="9" t="s">
        <v>41</v>
      </c>
      <c r="B18" s="17">
        <v>0.7</v>
      </c>
      <c r="C18" s="17">
        <v>0.47</v>
      </c>
      <c r="D18" s="17">
        <v>5.25</v>
      </c>
      <c r="F18" s="16"/>
      <c r="G18" s="16"/>
      <c r="H18" s="16"/>
      <c r="I18" s="16"/>
    </row>
    <row r="19" spans="1:9">
      <c r="A19" s="9" t="s">
        <v>42</v>
      </c>
      <c r="B19" s="16">
        <v>0.32</v>
      </c>
      <c r="C19" s="16">
        <v>0.21</v>
      </c>
      <c r="D19" s="16">
        <v>2</v>
      </c>
      <c r="F19" s="16"/>
      <c r="G19" s="16"/>
      <c r="H19" s="16"/>
      <c r="I19" s="16"/>
    </row>
    <row r="20" spans="1:9">
      <c r="A20" s="9" t="s">
        <v>43</v>
      </c>
      <c r="B20" s="16">
        <v>0.36</v>
      </c>
      <c r="C20" s="16">
        <v>0.24</v>
      </c>
      <c r="D20" s="16">
        <v>1.8</v>
      </c>
      <c r="F20" s="16"/>
      <c r="G20" s="16"/>
      <c r="H20" s="16"/>
      <c r="I20" s="16"/>
    </row>
    <row r="21" spans="1:9">
      <c r="A21" s="9" t="s">
        <v>44</v>
      </c>
      <c r="B21" s="16">
        <v>0.4</v>
      </c>
      <c r="C21" s="16">
        <v>0.27</v>
      </c>
      <c r="D21" s="16">
        <v>3</v>
      </c>
      <c r="F21" s="16"/>
      <c r="G21" s="16"/>
      <c r="H21" s="16"/>
      <c r="I21" s="16"/>
    </row>
    <row r="22" spans="1:9">
      <c r="A22" s="9" t="s">
        <v>45</v>
      </c>
      <c r="B22" s="16">
        <v>0.4</v>
      </c>
      <c r="C22" s="16">
        <v>0.27</v>
      </c>
      <c r="D22" s="16">
        <v>3</v>
      </c>
      <c r="F22" s="19"/>
    </row>
    <row r="24" spans="1:9" ht="21">
      <c r="A24" s="15"/>
      <c r="B24" s="12"/>
      <c r="C24" s="23" t="s">
        <v>32</v>
      </c>
      <c r="D24" s="12"/>
    </row>
    <row r="25" spans="1:9">
      <c r="A25" s="9" t="s">
        <v>55</v>
      </c>
      <c r="B25" s="31">
        <v>0.56000000000000005</v>
      </c>
      <c r="C25" s="31">
        <v>0.37</v>
      </c>
      <c r="D25" s="31">
        <v>1</v>
      </c>
    </row>
    <row r="26" spans="1:9">
      <c r="A26" s="9" t="s">
        <v>56</v>
      </c>
      <c r="B26" s="31">
        <v>0.25</v>
      </c>
      <c r="C26" s="31">
        <v>0.17</v>
      </c>
      <c r="D26" s="31">
        <v>4</v>
      </c>
    </row>
    <row r="27" spans="1:9">
      <c r="A27" s="9" t="s">
        <v>57</v>
      </c>
      <c r="B27" s="31">
        <v>0.35</v>
      </c>
      <c r="C27" s="31">
        <v>0.24</v>
      </c>
      <c r="D27" s="31">
        <v>2</v>
      </c>
    </row>
    <row r="28" spans="1:9" s="15" customFormat="1">
      <c r="A28" s="9" t="s">
        <v>58</v>
      </c>
      <c r="B28" s="31">
        <v>0.35</v>
      </c>
      <c r="C28" s="31">
        <v>0.24</v>
      </c>
      <c r="D28" s="31">
        <v>1</v>
      </c>
    </row>
    <row r="29" spans="1:9">
      <c r="A29" s="9" t="s">
        <v>59</v>
      </c>
      <c r="B29" s="31">
        <v>0.3</v>
      </c>
      <c r="C29" s="31">
        <v>0.2</v>
      </c>
      <c r="D29" s="31">
        <v>0.5</v>
      </c>
    </row>
    <row r="30" spans="1:9">
      <c r="A30" s="9" t="s">
        <v>60</v>
      </c>
      <c r="B30" s="35">
        <v>0.35</v>
      </c>
      <c r="C30" s="35">
        <v>0.23</v>
      </c>
      <c r="D30" s="35">
        <v>2</v>
      </c>
    </row>
    <row r="31" spans="1:9">
      <c r="A31" s="9" t="s">
        <v>61</v>
      </c>
      <c r="B31" s="31">
        <v>0.7</v>
      </c>
      <c r="C31" s="31">
        <v>0.46600000000000003</v>
      </c>
      <c r="D31" s="31">
        <v>1.45</v>
      </c>
    </row>
    <row r="32" spans="1:9">
      <c r="A32" s="9" t="s">
        <v>62</v>
      </c>
      <c r="B32" s="31">
        <v>0.8</v>
      </c>
      <c r="C32" s="31">
        <v>0.54</v>
      </c>
      <c r="D32" s="31">
        <v>4.0999999999999996</v>
      </c>
    </row>
    <row r="33" spans="1:4">
      <c r="A33" s="9" t="s">
        <v>63</v>
      </c>
      <c r="B33" s="31">
        <v>0.45</v>
      </c>
      <c r="C33" s="31">
        <v>0.3</v>
      </c>
      <c r="D33" s="3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F47D3-247C-B14E-BAEF-9B96BE99D947}">
  <dimension ref="A1:OB96"/>
  <sheetViews>
    <sheetView tabSelected="1" workbookViewId="0">
      <selection activeCell="Z19" sqref="Z19"/>
    </sheetView>
  </sheetViews>
  <sheetFormatPr baseColWidth="10" defaultRowHeight="16"/>
  <cols>
    <col min="1" max="1" width="18.83203125" customWidth="1"/>
  </cols>
  <sheetData>
    <row r="1" spans="1:392" s="11" customFormat="1" ht="15"/>
    <row r="2" spans="1:392" s="15" customFormat="1" ht="31">
      <c r="L2" s="27" t="s">
        <v>3</v>
      </c>
    </row>
    <row r="3" spans="1:392">
      <c r="AD3" s="15"/>
      <c r="AE3" s="15"/>
      <c r="AF3" s="15"/>
    </row>
    <row r="4" spans="1:392">
      <c r="AD4" s="15"/>
      <c r="AE4" s="15"/>
      <c r="AF4" s="15"/>
    </row>
    <row r="5" spans="1:392">
      <c r="AD5" s="15"/>
      <c r="AE5" s="15"/>
      <c r="AF5" s="15"/>
    </row>
    <row r="6" spans="1:392" s="5" customFormat="1" ht="21">
      <c r="A6" s="10"/>
      <c r="B6" s="47"/>
      <c r="C6" s="47"/>
      <c r="D6" s="47"/>
      <c r="E6" s="54" t="s">
        <v>29</v>
      </c>
      <c r="F6" s="47"/>
      <c r="G6" s="47"/>
      <c r="H6" s="47"/>
      <c r="I6" s="47"/>
      <c r="J6" s="47"/>
      <c r="K6" s="29"/>
      <c r="L6" s="47"/>
      <c r="M6" s="47"/>
      <c r="N6" s="47"/>
      <c r="O6" s="47"/>
      <c r="P6" s="44" t="s">
        <v>28</v>
      </c>
      <c r="Q6" s="47"/>
      <c r="R6" s="47"/>
      <c r="S6" s="47"/>
      <c r="T6" s="47"/>
      <c r="U6" s="29"/>
      <c r="V6" s="47"/>
      <c r="W6" s="47"/>
      <c r="X6" s="47"/>
      <c r="Y6" s="47"/>
      <c r="Z6" s="44" t="s">
        <v>31</v>
      </c>
      <c r="AA6" s="47"/>
      <c r="AB6" s="47"/>
      <c r="AC6" s="55"/>
      <c r="AD6" s="56"/>
      <c r="AE6" s="56"/>
      <c r="AF6" s="56"/>
      <c r="AG6" s="55"/>
      <c r="AH6" s="55"/>
      <c r="AI6" s="55"/>
      <c r="AJ6" s="55"/>
      <c r="AK6" s="55"/>
      <c r="AL6" s="55"/>
      <c r="AM6" s="55"/>
      <c r="AN6" s="55"/>
      <c r="AO6" s="55"/>
      <c r="AP6" s="55"/>
      <c r="AQ6" s="55"/>
      <c r="AR6" s="55"/>
      <c r="AS6" s="55"/>
      <c r="AT6" s="55"/>
      <c r="AU6" s="55"/>
      <c r="AV6" s="55"/>
      <c r="AW6" s="55"/>
      <c r="AX6" s="55"/>
    </row>
    <row r="7" spans="1:392" s="5" customFormat="1">
      <c r="A7" s="4" t="s">
        <v>35</v>
      </c>
      <c r="B7" s="57" t="s">
        <v>46</v>
      </c>
      <c r="C7" s="57" t="s">
        <v>47</v>
      </c>
      <c r="D7" s="58" t="s">
        <v>48</v>
      </c>
      <c r="E7" s="58" t="s">
        <v>49</v>
      </c>
      <c r="F7" s="58" t="s">
        <v>50</v>
      </c>
      <c r="G7" s="59" t="s">
        <v>51</v>
      </c>
      <c r="H7" s="58" t="s">
        <v>52</v>
      </c>
      <c r="I7" s="58" t="s">
        <v>53</v>
      </c>
      <c r="J7" s="58" t="s">
        <v>54</v>
      </c>
      <c r="K7" s="20"/>
      <c r="L7" s="46" t="s">
        <v>37</v>
      </c>
      <c r="M7" s="46" t="s">
        <v>38</v>
      </c>
      <c r="N7" s="46" t="s">
        <v>39</v>
      </c>
      <c r="O7" s="48" t="s">
        <v>40</v>
      </c>
      <c r="P7" s="46" t="s">
        <v>41</v>
      </c>
      <c r="Q7" s="46" t="s">
        <v>42</v>
      </c>
      <c r="R7" s="46" t="s">
        <v>43</v>
      </c>
      <c r="S7" s="49" t="s">
        <v>44</v>
      </c>
      <c r="T7" s="46" t="s">
        <v>45</v>
      </c>
      <c r="U7" s="20"/>
      <c r="V7" s="50" t="s">
        <v>55</v>
      </c>
      <c r="W7" s="50" t="s">
        <v>56</v>
      </c>
      <c r="X7" s="50" t="s">
        <v>57</v>
      </c>
      <c r="Y7" s="50" t="s">
        <v>59</v>
      </c>
      <c r="Z7" s="50" t="s">
        <v>60</v>
      </c>
      <c r="AA7" s="50" t="s">
        <v>62</v>
      </c>
      <c r="AB7" s="50" t="s">
        <v>63</v>
      </c>
      <c r="AC7" s="56"/>
      <c r="AD7" s="56"/>
      <c r="AE7" s="56"/>
      <c r="AF7" s="56"/>
      <c r="AG7" s="55"/>
      <c r="AH7" s="55"/>
      <c r="AI7" s="55"/>
      <c r="AJ7" s="55"/>
      <c r="AK7" s="55"/>
      <c r="AL7" s="55"/>
      <c r="AM7" s="55"/>
      <c r="AN7" s="55"/>
      <c r="AO7" s="55"/>
      <c r="AP7" s="55"/>
      <c r="AQ7" s="55"/>
      <c r="AR7" s="55"/>
      <c r="AS7" s="55"/>
      <c r="AT7" s="55"/>
      <c r="AU7" s="55"/>
      <c r="AV7" s="55"/>
      <c r="AW7" s="55"/>
      <c r="AX7" s="55"/>
    </row>
    <row r="8" spans="1:392" s="5" customFormat="1">
      <c r="A8" s="8" t="s">
        <v>22</v>
      </c>
      <c r="B8" s="52">
        <v>8.17</v>
      </c>
      <c r="C8" s="52">
        <v>14.103</v>
      </c>
      <c r="D8" s="52">
        <v>14.712999999999999</v>
      </c>
      <c r="E8" s="51">
        <v>21.274000000000001</v>
      </c>
      <c r="F8" s="52">
        <v>14.298999999999999</v>
      </c>
      <c r="G8" s="52">
        <v>25.553000000000001</v>
      </c>
      <c r="H8" s="52">
        <v>16.094999999999999</v>
      </c>
      <c r="I8" s="51">
        <v>14.672000000000001</v>
      </c>
      <c r="J8" s="51">
        <v>4.8019999999999996</v>
      </c>
      <c r="K8" s="20"/>
      <c r="L8" s="51">
        <v>43.088000000000001</v>
      </c>
      <c r="M8" s="51">
        <v>22.893000000000001</v>
      </c>
      <c r="N8" s="52">
        <v>11.067</v>
      </c>
      <c r="O8" s="52">
        <v>17.097000000000001</v>
      </c>
      <c r="P8" s="52">
        <v>34.207999999999998</v>
      </c>
      <c r="Q8" s="52">
        <v>7.1609999999999996</v>
      </c>
      <c r="R8" s="51">
        <v>7.08</v>
      </c>
      <c r="S8" s="51">
        <v>5.4</v>
      </c>
      <c r="T8" s="51">
        <v>4.1040000000000001</v>
      </c>
      <c r="U8" s="20"/>
      <c r="V8" s="52">
        <v>11.433999999999999</v>
      </c>
      <c r="W8" s="52">
        <v>7.1669999999999998</v>
      </c>
      <c r="X8" s="52">
        <v>3.7010000000000001</v>
      </c>
      <c r="Y8" s="52">
        <v>4.0620000000000003</v>
      </c>
      <c r="Z8" s="52">
        <v>7.383</v>
      </c>
      <c r="AA8" s="52">
        <v>13.68</v>
      </c>
      <c r="AB8" s="51">
        <v>24.748000000000001</v>
      </c>
      <c r="AC8" s="55"/>
      <c r="AD8" s="56"/>
      <c r="AE8" s="56"/>
      <c r="AF8" s="56"/>
      <c r="AG8" s="55"/>
      <c r="AH8" s="55"/>
      <c r="AI8" s="55"/>
      <c r="AJ8" s="55"/>
      <c r="AK8" s="55"/>
      <c r="AL8" s="55"/>
      <c r="AM8" s="55"/>
      <c r="AN8" s="55"/>
      <c r="AO8" s="55"/>
      <c r="AP8" s="55"/>
      <c r="AQ8" s="55"/>
      <c r="AR8" s="55"/>
      <c r="AS8" s="55"/>
      <c r="AT8" s="55"/>
      <c r="AU8" s="55"/>
      <c r="AV8" s="55"/>
      <c r="AW8" s="55"/>
      <c r="AX8" s="55"/>
    </row>
    <row r="9" spans="1:392" s="5" customFormat="1">
      <c r="A9" s="8" t="s">
        <v>21</v>
      </c>
      <c r="B9" s="52">
        <v>9.0990000000000002</v>
      </c>
      <c r="C9" s="52">
        <v>18.408999999999999</v>
      </c>
      <c r="D9" s="52">
        <v>17.867999999999999</v>
      </c>
      <c r="E9" s="51">
        <v>22.31</v>
      </c>
      <c r="F9" s="52">
        <v>18.221</v>
      </c>
      <c r="G9" s="52">
        <v>38.079000000000001</v>
      </c>
      <c r="H9" s="52">
        <v>21.393000000000001</v>
      </c>
      <c r="I9" s="51">
        <v>17.812999999999999</v>
      </c>
      <c r="J9" s="51">
        <v>5.4109999999999996</v>
      </c>
      <c r="K9" s="20"/>
      <c r="L9" s="51">
        <v>43.29</v>
      </c>
      <c r="M9" s="51">
        <v>18.879000000000001</v>
      </c>
      <c r="N9" s="52">
        <v>10.628</v>
      </c>
      <c r="O9" s="52">
        <v>17.940000000000001</v>
      </c>
      <c r="P9" s="52">
        <v>33.279000000000003</v>
      </c>
      <c r="Q9" s="52">
        <v>7.6970000000000001</v>
      </c>
      <c r="R9" s="51">
        <v>7.0229999999999997</v>
      </c>
      <c r="S9" s="51">
        <v>5.5259999999999998</v>
      </c>
      <c r="T9" s="51">
        <v>4.6920000000000002</v>
      </c>
      <c r="U9" s="20"/>
      <c r="V9" s="52">
        <v>9.6029999999999998</v>
      </c>
      <c r="W9" s="52">
        <v>5.4690000000000003</v>
      </c>
      <c r="X9" s="52">
        <v>3.9670000000000001</v>
      </c>
      <c r="Y9" s="52">
        <v>4.8289999999999997</v>
      </c>
      <c r="Z9" s="52">
        <v>7.5220000000000002</v>
      </c>
      <c r="AA9" s="52">
        <v>12.589</v>
      </c>
      <c r="AB9" s="51">
        <v>30.228000000000002</v>
      </c>
      <c r="AC9" s="55"/>
      <c r="AD9" s="56"/>
      <c r="AE9" s="56"/>
      <c r="AF9" s="56"/>
      <c r="AG9" s="55"/>
      <c r="AH9" s="55"/>
      <c r="AI9" s="55"/>
      <c r="AJ9" s="55"/>
      <c r="AK9" s="55"/>
      <c r="AL9" s="55"/>
      <c r="AM9" s="55"/>
      <c r="AN9" s="55"/>
      <c r="AO9" s="55"/>
      <c r="AP9" s="55"/>
      <c r="AQ9" s="55"/>
      <c r="AR9" s="55"/>
      <c r="AS9" s="55"/>
      <c r="AT9" s="55"/>
      <c r="AU9" s="55"/>
      <c r="AV9" s="55"/>
      <c r="AW9" s="55"/>
      <c r="AX9" s="55"/>
    </row>
    <row r="10" spans="1:392" s="5" customFormat="1">
      <c r="A10" s="8" t="s">
        <v>23</v>
      </c>
      <c r="B10" s="52">
        <v>11.058999999999999</v>
      </c>
      <c r="C10" s="52">
        <v>28.332999999999998</v>
      </c>
      <c r="D10" s="52">
        <v>22.683</v>
      </c>
      <c r="E10" s="51">
        <v>27.782</v>
      </c>
      <c r="F10" s="52">
        <v>22.094000000000001</v>
      </c>
      <c r="G10" s="52">
        <v>50.012999999999998</v>
      </c>
      <c r="H10" s="52">
        <v>27.78</v>
      </c>
      <c r="I10" s="51">
        <v>22.353999999999999</v>
      </c>
      <c r="J10" s="51">
        <v>6</v>
      </c>
      <c r="K10" s="20"/>
      <c r="L10" s="51">
        <v>44.164000000000001</v>
      </c>
      <c r="M10" s="51">
        <v>15.728999999999999</v>
      </c>
      <c r="N10" s="52">
        <v>9.923</v>
      </c>
      <c r="O10" s="52">
        <v>17.837</v>
      </c>
      <c r="P10" s="52">
        <v>30.719000000000001</v>
      </c>
      <c r="Q10" s="52">
        <v>7.8819999999999997</v>
      </c>
      <c r="R10" s="51">
        <v>6.98</v>
      </c>
      <c r="S10" s="51">
        <v>5.6760000000000002</v>
      </c>
      <c r="T10" s="51">
        <v>5.5090000000000003</v>
      </c>
      <c r="U10" s="20"/>
      <c r="V10" s="52">
        <v>8.0510000000000002</v>
      </c>
      <c r="W10" s="52">
        <v>4.2270000000000003</v>
      </c>
      <c r="X10" s="52">
        <v>3.5230000000000001</v>
      </c>
      <c r="Y10" s="52">
        <v>4.9939999999999998</v>
      </c>
      <c r="Z10" s="52">
        <v>8.4640000000000004</v>
      </c>
      <c r="AA10" s="52">
        <v>11.173</v>
      </c>
      <c r="AB10" s="51">
        <v>34.594000000000001</v>
      </c>
      <c r="AC10" s="55"/>
      <c r="AD10" s="56"/>
      <c r="AE10" s="56"/>
      <c r="AF10" s="56"/>
      <c r="AG10" s="55"/>
      <c r="AH10" s="55"/>
      <c r="AI10" s="55"/>
      <c r="AJ10" s="55"/>
      <c r="AK10" s="55"/>
      <c r="AL10" s="55"/>
      <c r="AM10" s="55"/>
      <c r="AN10" s="55"/>
      <c r="AO10" s="55"/>
      <c r="AP10" s="55"/>
      <c r="AQ10" s="55"/>
      <c r="AR10" s="55"/>
      <c r="AS10" s="55"/>
      <c r="AT10" s="55"/>
      <c r="AU10" s="55"/>
      <c r="AV10" s="55"/>
      <c r="AW10" s="55"/>
      <c r="AX10" s="55"/>
    </row>
    <row r="11" spans="1:392" s="5" customFormat="1" ht="15">
      <c r="A11" s="8" t="s">
        <v>24</v>
      </c>
      <c r="B11" s="52">
        <v>12.763</v>
      </c>
      <c r="C11" s="52">
        <v>37.06</v>
      </c>
      <c r="D11" s="52">
        <v>27.940999999999999</v>
      </c>
      <c r="E11" s="51">
        <v>28.268000000000001</v>
      </c>
      <c r="F11" s="52">
        <v>23.911000000000001</v>
      </c>
      <c r="G11" s="52">
        <v>59.006</v>
      </c>
      <c r="H11" s="52">
        <v>30.544</v>
      </c>
      <c r="I11" s="51">
        <v>26.6</v>
      </c>
      <c r="J11" s="51">
        <v>6.7439999999999998</v>
      </c>
      <c r="K11" s="56"/>
      <c r="L11" s="51">
        <v>41.512</v>
      </c>
      <c r="M11" s="51">
        <v>12.843999999999999</v>
      </c>
      <c r="N11" s="52">
        <v>9.2420000000000009</v>
      </c>
      <c r="O11" s="52">
        <v>17.067</v>
      </c>
      <c r="P11" s="52">
        <v>27.062000000000001</v>
      </c>
      <c r="Q11" s="52">
        <v>7.66</v>
      </c>
      <c r="R11" s="51">
        <v>6.8360000000000003</v>
      </c>
      <c r="S11" s="51">
        <v>5.3769999999999998</v>
      </c>
      <c r="T11" s="51">
        <v>6.6660000000000004</v>
      </c>
      <c r="U11" s="56"/>
      <c r="V11" s="52">
        <v>6.4729999999999999</v>
      </c>
      <c r="W11" s="52">
        <v>3.2450000000000001</v>
      </c>
      <c r="X11" s="52">
        <v>3.1970000000000001</v>
      </c>
      <c r="Y11" s="52">
        <v>4.5380000000000003</v>
      </c>
      <c r="Z11" s="52">
        <v>9.0510000000000002</v>
      </c>
      <c r="AA11" s="52">
        <v>10.698</v>
      </c>
      <c r="AB11" s="51">
        <v>31.498999999999999</v>
      </c>
      <c r="AC11" s="55"/>
      <c r="AD11" s="56"/>
      <c r="AE11" s="56"/>
      <c r="AF11" s="56"/>
      <c r="AG11" s="55"/>
      <c r="AH11" s="55"/>
      <c r="AI11" s="55"/>
      <c r="AJ11" s="55"/>
      <c r="AK11" s="55"/>
      <c r="AL11" s="55"/>
      <c r="AM11" s="55"/>
      <c r="AN11" s="55"/>
      <c r="AO11" s="55"/>
      <c r="AP11" s="55"/>
      <c r="AQ11" s="55"/>
      <c r="AR11" s="55"/>
      <c r="AS11" s="55"/>
      <c r="AT11" s="55"/>
      <c r="AU11" s="55"/>
      <c r="AV11" s="55"/>
      <c r="AW11" s="55"/>
      <c r="AX11" s="55"/>
    </row>
    <row r="12" spans="1:392" s="10" customFormat="1" ht="15">
      <c r="A12" s="8" t="s">
        <v>25</v>
      </c>
      <c r="B12" s="52">
        <v>13.707000000000001</v>
      </c>
      <c r="C12" s="52">
        <v>44.335999999999999</v>
      </c>
      <c r="D12" s="52">
        <v>31.669</v>
      </c>
      <c r="E12" s="51">
        <v>27.167000000000002</v>
      </c>
      <c r="F12" s="52">
        <v>24.055</v>
      </c>
      <c r="G12" s="52">
        <v>51.918999999999997</v>
      </c>
      <c r="H12" s="52">
        <v>30.521000000000001</v>
      </c>
      <c r="I12" s="51">
        <v>29.768000000000001</v>
      </c>
      <c r="J12" s="51">
        <v>6.992</v>
      </c>
      <c r="K12" s="56"/>
      <c r="L12" s="51">
        <v>36.281999999999996</v>
      </c>
      <c r="M12" s="51">
        <v>10.504</v>
      </c>
      <c r="N12" s="52">
        <v>7.6040000000000001</v>
      </c>
      <c r="O12" s="52">
        <v>14.047000000000001</v>
      </c>
      <c r="P12" s="52">
        <v>21.97</v>
      </c>
      <c r="Q12" s="52">
        <v>6.7350000000000003</v>
      </c>
      <c r="R12" s="51">
        <v>5.4690000000000003</v>
      </c>
      <c r="S12" s="51">
        <v>5.1349999999999998</v>
      </c>
      <c r="T12" s="51">
        <v>7.2009999999999996</v>
      </c>
      <c r="U12" s="56"/>
      <c r="V12" s="52">
        <v>4.3970000000000002</v>
      </c>
      <c r="W12" s="52">
        <v>2.5409999999999999</v>
      </c>
      <c r="X12" s="52">
        <v>3.0790000000000002</v>
      </c>
      <c r="Y12" s="52">
        <v>4.0410000000000004</v>
      </c>
      <c r="Z12" s="52">
        <v>8.9280000000000008</v>
      </c>
      <c r="AA12" s="52">
        <v>9.7569999999999997</v>
      </c>
      <c r="AB12" s="51">
        <v>25.19</v>
      </c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  <c r="CT12" s="29"/>
      <c r="CU12" s="29"/>
      <c r="CV12" s="29"/>
      <c r="CW12" s="29"/>
      <c r="CX12" s="29"/>
      <c r="CY12" s="29"/>
      <c r="CZ12" s="29"/>
      <c r="DA12" s="29"/>
      <c r="DB12" s="29"/>
      <c r="DC12" s="29"/>
      <c r="DD12" s="29"/>
      <c r="DE12" s="29"/>
      <c r="DF12" s="29"/>
      <c r="DG12" s="29"/>
      <c r="DH12" s="29"/>
      <c r="DI12" s="29"/>
      <c r="DJ12" s="29"/>
      <c r="DK12" s="29"/>
      <c r="DL12" s="29"/>
      <c r="DM12" s="29"/>
      <c r="DN12" s="29"/>
      <c r="DO12" s="29"/>
      <c r="DP12" s="29"/>
      <c r="DQ12" s="29"/>
      <c r="DR12" s="29"/>
      <c r="DS12" s="29"/>
      <c r="DT12" s="29"/>
      <c r="DU12" s="29"/>
      <c r="DV12" s="29"/>
      <c r="DW12" s="29"/>
      <c r="DX12" s="29"/>
      <c r="DY12" s="29"/>
      <c r="DZ12" s="29"/>
      <c r="EA12" s="29"/>
      <c r="EB12" s="29"/>
      <c r="EC12" s="29"/>
      <c r="ED12" s="29"/>
      <c r="EE12" s="29"/>
      <c r="EF12" s="29"/>
      <c r="EG12" s="29"/>
      <c r="EH12" s="29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29"/>
      <c r="FF12" s="29"/>
      <c r="FG12" s="29"/>
      <c r="FH12" s="29"/>
      <c r="FI12" s="29"/>
      <c r="FJ12" s="29"/>
      <c r="FK12" s="29"/>
      <c r="FL12" s="29"/>
      <c r="FM12" s="29"/>
      <c r="FN12" s="29"/>
      <c r="FO12" s="29"/>
      <c r="FP12" s="29"/>
      <c r="FQ12" s="29"/>
      <c r="FR12" s="29"/>
      <c r="FS12" s="29"/>
      <c r="FT12" s="29"/>
      <c r="FU12" s="29"/>
      <c r="FV12" s="29"/>
      <c r="FW12" s="29"/>
      <c r="FX12" s="29"/>
      <c r="FY12" s="29"/>
      <c r="FZ12" s="29"/>
      <c r="GA12" s="29"/>
      <c r="GB12" s="29"/>
      <c r="GC12" s="29"/>
      <c r="GD12" s="29"/>
      <c r="GE12" s="29"/>
      <c r="GF12" s="29"/>
      <c r="GG12" s="29"/>
      <c r="GH12" s="29"/>
      <c r="GI12" s="29"/>
      <c r="GJ12" s="29"/>
      <c r="GK12" s="29"/>
      <c r="GL12" s="29"/>
      <c r="GM12" s="29"/>
      <c r="GN12" s="29"/>
      <c r="GO12" s="29"/>
      <c r="GP12" s="29"/>
      <c r="GQ12" s="29"/>
      <c r="GR12" s="29"/>
      <c r="GS12" s="29"/>
      <c r="GT12" s="29"/>
      <c r="GU12" s="29"/>
      <c r="GV12" s="29"/>
      <c r="GW12" s="29"/>
      <c r="GX12" s="29"/>
      <c r="GY12" s="29"/>
      <c r="GZ12" s="29"/>
      <c r="HA12" s="29"/>
      <c r="HB12" s="29"/>
      <c r="HC12" s="29"/>
      <c r="HD12" s="29"/>
      <c r="HE12" s="29"/>
      <c r="HF12" s="29"/>
      <c r="HG12" s="29"/>
      <c r="HH12" s="29"/>
      <c r="HI12" s="29"/>
      <c r="HJ12" s="29"/>
      <c r="HK12" s="29"/>
      <c r="HL12" s="29"/>
      <c r="HM12" s="29"/>
      <c r="HN12" s="29"/>
      <c r="HO12" s="29"/>
      <c r="HP12" s="29"/>
      <c r="HQ12" s="29"/>
      <c r="HR12" s="29"/>
      <c r="HS12" s="29"/>
      <c r="HT12" s="29"/>
      <c r="HU12" s="29"/>
      <c r="HV12" s="29"/>
      <c r="HW12" s="29"/>
      <c r="HX12" s="29"/>
      <c r="HY12" s="29"/>
      <c r="HZ12" s="29"/>
      <c r="IA12" s="29"/>
      <c r="IB12" s="29"/>
      <c r="IC12" s="29"/>
      <c r="ID12" s="29"/>
      <c r="IE12" s="29"/>
      <c r="IF12" s="29"/>
      <c r="IG12" s="29"/>
      <c r="IH12" s="29"/>
      <c r="II12" s="29"/>
      <c r="IJ12" s="29"/>
      <c r="IK12" s="29"/>
      <c r="IL12" s="29"/>
      <c r="IM12" s="29"/>
      <c r="IN12" s="29"/>
      <c r="IO12" s="29"/>
      <c r="IP12" s="29"/>
      <c r="IQ12" s="29"/>
      <c r="IR12" s="29"/>
      <c r="IS12" s="29"/>
      <c r="IT12" s="29"/>
      <c r="IU12" s="29"/>
      <c r="IV12" s="29"/>
      <c r="IW12" s="29"/>
      <c r="IX12" s="29"/>
      <c r="IY12" s="29"/>
      <c r="IZ12" s="29"/>
      <c r="JA12" s="29"/>
      <c r="JB12" s="29"/>
      <c r="JC12" s="29"/>
      <c r="JD12" s="29"/>
      <c r="JE12" s="29"/>
      <c r="JF12" s="29"/>
      <c r="JG12" s="29"/>
      <c r="JH12" s="29"/>
      <c r="JI12" s="29"/>
      <c r="JJ12" s="29"/>
      <c r="JK12" s="29"/>
      <c r="JL12" s="29"/>
      <c r="JM12" s="29"/>
      <c r="JN12" s="29"/>
      <c r="JO12" s="29"/>
      <c r="JP12" s="29"/>
      <c r="JQ12" s="29"/>
      <c r="JR12" s="29"/>
      <c r="JS12" s="29"/>
      <c r="JT12" s="29"/>
      <c r="JU12" s="29"/>
      <c r="JV12" s="29"/>
      <c r="JW12" s="29"/>
      <c r="JX12" s="29"/>
      <c r="JY12" s="29"/>
      <c r="JZ12" s="29"/>
      <c r="KA12" s="29"/>
      <c r="KB12" s="29"/>
      <c r="KC12" s="29"/>
      <c r="KD12" s="29"/>
      <c r="KE12" s="29"/>
      <c r="KF12" s="29"/>
      <c r="KG12" s="29"/>
      <c r="KH12" s="29"/>
      <c r="KI12" s="29"/>
      <c r="KJ12" s="29"/>
      <c r="KK12" s="29"/>
      <c r="KL12" s="29"/>
      <c r="KM12" s="29"/>
      <c r="KN12" s="29"/>
      <c r="KO12" s="29"/>
      <c r="KP12" s="29"/>
      <c r="KQ12" s="29"/>
      <c r="KR12" s="29"/>
      <c r="KS12" s="29"/>
      <c r="KT12" s="29"/>
      <c r="KU12" s="29"/>
      <c r="KV12" s="29"/>
      <c r="KW12" s="29"/>
      <c r="KX12" s="29"/>
      <c r="KY12" s="29"/>
      <c r="KZ12" s="29"/>
      <c r="LA12" s="29"/>
      <c r="LB12" s="29"/>
      <c r="LC12" s="29"/>
      <c r="LD12" s="29"/>
      <c r="LE12" s="29"/>
      <c r="LF12" s="29"/>
      <c r="LG12" s="29"/>
      <c r="LH12" s="29"/>
      <c r="LI12" s="29"/>
      <c r="LJ12" s="29"/>
      <c r="LK12" s="29"/>
      <c r="LL12" s="29"/>
      <c r="LM12" s="29"/>
      <c r="LN12" s="29"/>
      <c r="LO12" s="29"/>
      <c r="LP12" s="29"/>
      <c r="LQ12" s="29"/>
      <c r="LR12" s="29"/>
      <c r="LS12" s="29"/>
      <c r="LT12" s="29"/>
      <c r="LU12" s="29"/>
      <c r="LV12" s="29"/>
      <c r="LW12" s="29"/>
      <c r="LX12" s="29"/>
      <c r="LY12" s="29"/>
      <c r="LZ12" s="29"/>
      <c r="MA12" s="29"/>
      <c r="MB12" s="29"/>
      <c r="MC12" s="29"/>
      <c r="MD12" s="29"/>
      <c r="ME12" s="29"/>
      <c r="MF12" s="29"/>
      <c r="MG12" s="29"/>
      <c r="MH12" s="29"/>
      <c r="MI12" s="29"/>
      <c r="MJ12" s="29"/>
      <c r="MK12" s="29"/>
      <c r="ML12" s="29"/>
      <c r="MM12" s="29"/>
      <c r="MN12" s="29"/>
      <c r="MO12" s="29"/>
      <c r="MP12" s="29"/>
      <c r="MQ12" s="29"/>
      <c r="MR12" s="29"/>
      <c r="MS12" s="29"/>
      <c r="MT12" s="29"/>
      <c r="MU12" s="29"/>
      <c r="MV12" s="29"/>
      <c r="MW12" s="29"/>
      <c r="MX12" s="29"/>
      <c r="MY12" s="29"/>
      <c r="MZ12" s="29"/>
      <c r="NA12" s="29"/>
      <c r="NB12" s="29"/>
      <c r="NC12" s="29"/>
      <c r="ND12" s="29"/>
      <c r="NE12" s="29"/>
      <c r="NF12" s="29"/>
      <c r="NG12" s="29"/>
      <c r="NH12" s="29"/>
      <c r="NI12" s="29"/>
      <c r="NJ12" s="29"/>
      <c r="NK12" s="29"/>
      <c r="NL12" s="29"/>
      <c r="NM12" s="29"/>
      <c r="NN12" s="29"/>
      <c r="NO12" s="29"/>
      <c r="NP12" s="29"/>
      <c r="NQ12" s="29"/>
      <c r="NR12" s="29"/>
      <c r="NS12" s="29"/>
      <c r="NT12" s="29"/>
      <c r="NU12" s="29"/>
      <c r="NV12" s="29"/>
      <c r="NW12" s="29"/>
      <c r="NX12" s="29"/>
      <c r="NY12" s="29"/>
      <c r="NZ12" s="29"/>
      <c r="OA12" s="29"/>
      <c r="OB12" s="29"/>
    </row>
    <row r="13" spans="1:392" s="12" customFormat="1">
      <c r="A13" s="8" t="s">
        <v>26</v>
      </c>
      <c r="B13" s="52">
        <v>13.714</v>
      </c>
      <c r="C13" s="52">
        <v>39.960999999999999</v>
      </c>
      <c r="D13" s="52">
        <v>28.841000000000001</v>
      </c>
      <c r="E13" s="51">
        <v>23.798999999999999</v>
      </c>
      <c r="F13" s="52">
        <v>22.716000000000001</v>
      </c>
      <c r="G13" s="52">
        <v>40.298999999999999</v>
      </c>
      <c r="H13" s="52">
        <v>22.914000000000001</v>
      </c>
      <c r="I13" s="51">
        <v>28.873999999999999</v>
      </c>
      <c r="J13" s="51">
        <v>6.0209999999999999</v>
      </c>
      <c r="K13" s="56"/>
      <c r="L13" s="51">
        <v>29.847999999999999</v>
      </c>
      <c r="M13" s="51">
        <v>8.3059999999999992</v>
      </c>
      <c r="N13" s="52">
        <v>6.2880000000000003</v>
      </c>
      <c r="O13" s="52">
        <v>17.140999999999998</v>
      </c>
      <c r="P13" s="52">
        <v>15.077999999999999</v>
      </c>
      <c r="Q13" s="52">
        <v>5.4770000000000003</v>
      </c>
      <c r="R13" s="51">
        <v>3.9430000000000001</v>
      </c>
      <c r="S13" s="51">
        <v>4.548</v>
      </c>
      <c r="T13" s="51">
        <v>8.1340000000000003</v>
      </c>
      <c r="U13" s="56"/>
      <c r="V13" s="52">
        <v>2.4710000000000001</v>
      </c>
      <c r="W13" s="52">
        <v>1.7809999999999999</v>
      </c>
      <c r="X13" s="52">
        <v>2.9009999999999998</v>
      </c>
      <c r="Y13" s="52">
        <v>3.3159999999999998</v>
      </c>
      <c r="Z13" s="52">
        <v>7.8</v>
      </c>
      <c r="AA13" s="52">
        <v>8.016</v>
      </c>
      <c r="AB13" s="51">
        <v>18.872</v>
      </c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  <c r="DD13" s="20"/>
      <c r="DE13" s="20"/>
      <c r="DF13" s="20"/>
      <c r="DG13" s="20"/>
      <c r="DH13" s="20"/>
      <c r="DI13" s="20"/>
      <c r="DJ13" s="20"/>
      <c r="DK13" s="20"/>
      <c r="DL13" s="20"/>
      <c r="DM13" s="20"/>
      <c r="DN13" s="20"/>
      <c r="DO13" s="20"/>
      <c r="DP13" s="20"/>
      <c r="DQ13" s="20"/>
      <c r="DR13" s="20"/>
      <c r="DS13" s="20"/>
      <c r="DT13" s="20"/>
      <c r="DU13" s="20"/>
      <c r="DV13" s="20"/>
      <c r="DW13" s="20"/>
      <c r="DX13" s="20"/>
      <c r="DY13" s="20"/>
      <c r="DZ13" s="20"/>
      <c r="EA13" s="20"/>
      <c r="EB13" s="20"/>
      <c r="EC13" s="20"/>
      <c r="ED13" s="20"/>
      <c r="EE13" s="20"/>
      <c r="EF13" s="20"/>
      <c r="EG13" s="20"/>
      <c r="EH13" s="20"/>
      <c r="EI13" s="20"/>
      <c r="EJ13" s="20"/>
      <c r="EK13" s="20"/>
      <c r="EL13" s="20"/>
      <c r="EM13" s="20"/>
      <c r="EN13" s="20"/>
      <c r="EO13" s="20"/>
      <c r="EP13" s="20"/>
      <c r="EQ13" s="20"/>
      <c r="ER13" s="20"/>
      <c r="ES13" s="20"/>
      <c r="ET13" s="20"/>
      <c r="EU13" s="20"/>
      <c r="EV13" s="20"/>
      <c r="EW13" s="20"/>
      <c r="EX13" s="20"/>
      <c r="EY13" s="20"/>
      <c r="EZ13" s="20"/>
      <c r="FA13" s="20"/>
      <c r="FB13" s="20"/>
      <c r="FC13" s="20"/>
      <c r="FD13" s="20"/>
      <c r="FE13" s="20"/>
      <c r="FF13" s="20"/>
      <c r="FG13" s="20"/>
      <c r="FH13" s="20"/>
      <c r="FI13" s="20"/>
      <c r="FJ13" s="20"/>
      <c r="FK13" s="20"/>
      <c r="FL13" s="20"/>
      <c r="FM13" s="20"/>
      <c r="FN13" s="20"/>
      <c r="FO13" s="20"/>
      <c r="FP13" s="20"/>
      <c r="FQ13" s="20"/>
      <c r="FR13" s="20"/>
      <c r="FS13" s="20"/>
      <c r="FT13" s="20"/>
      <c r="FU13" s="20"/>
      <c r="FV13" s="20"/>
      <c r="FW13" s="20"/>
      <c r="FX13" s="20"/>
      <c r="FY13" s="20"/>
      <c r="FZ13" s="20"/>
      <c r="GA13" s="20"/>
      <c r="GB13" s="20"/>
      <c r="GC13" s="20"/>
      <c r="GD13" s="20"/>
      <c r="GE13" s="20"/>
      <c r="GF13" s="20"/>
      <c r="GG13" s="20"/>
      <c r="GH13" s="20"/>
      <c r="GI13" s="20"/>
      <c r="GJ13" s="20"/>
      <c r="GK13" s="20"/>
      <c r="GL13" s="20"/>
      <c r="GM13" s="20"/>
      <c r="GN13" s="20"/>
      <c r="GO13" s="20"/>
      <c r="GP13" s="20"/>
      <c r="GQ13" s="20"/>
      <c r="GR13" s="20"/>
      <c r="GS13" s="20"/>
      <c r="GT13" s="20"/>
      <c r="GU13" s="20"/>
      <c r="GV13" s="20"/>
      <c r="GW13" s="20"/>
      <c r="GX13" s="20"/>
      <c r="GY13" s="20"/>
      <c r="GZ13" s="20"/>
      <c r="HA13" s="20"/>
      <c r="HB13" s="20"/>
      <c r="HC13" s="20"/>
      <c r="HD13" s="20"/>
      <c r="HE13" s="20"/>
      <c r="HF13" s="20"/>
      <c r="HG13" s="20"/>
      <c r="HH13" s="20"/>
      <c r="HI13" s="20"/>
      <c r="HJ13" s="20"/>
      <c r="HK13" s="20"/>
      <c r="HL13" s="20"/>
      <c r="HM13" s="20"/>
      <c r="HN13" s="20"/>
      <c r="HO13" s="20"/>
      <c r="HP13" s="20"/>
      <c r="HQ13" s="20"/>
      <c r="HR13" s="20"/>
      <c r="HS13" s="20"/>
      <c r="HT13" s="20"/>
      <c r="HU13" s="20"/>
      <c r="HV13" s="20"/>
      <c r="HW13" s="20"/>
      <c r="HX13" s="20"/>
      <c r="HY13" s="20"/>
      <c r="HZ13" s="20"/>
      <c r="IA13" s="20"/>
      <c r="IB13" s="20"/>
      <c r="IC13" s="20"/>
      <c r="ID13" s="20"/>
      <c r="IE13" s="20"/>
      <c r="IF13" s="20"/>
      <c r="IG13" s="20"/>
      <c r="IH13" s="20"/>
      <c r="II13" s="20"/>
      <c r="IJ13" s="20"/>
      <c r="IK13" s="20"/>
      <c r="IL13" s="20"/>
      <c r="IM13" s="20"/>
      <c r="IN13" s="20"/>
      <c r="IO13" s="20"/>
      <c r="IP13" s="20"/>
      <c r="IQ13" s="20"/>
      <c r="IR13" s="20"/>
      <c r="IS13" s="20"/>
      <c r="IT13" s="20"/>
      <c r="IU13" s="20"/>
      <c r="IV13" s="20"/>
      <c r="IW13" s="20"/>
      <c r="IX13" s="20"/>
      <c r="IY13" s="20"/>
      <c r="IZ13" s="20"/>
      <c r="JA13" s="20"/>
      <c r="JB13" s="20"/>
      <c r="JC13" s="20"/>
      <c r="JD13" s="20"/>
      <c r="JE13" s="20"/>
      <c r="JF13" s="20"/>
      <c r="JG13" s="20"/>
      <c r="JH13" s="20"/>
      <c r="JI13" s="20"/>
      <c r="JJ13" s="20"/>
      <c r="JK13" s="20"/>
      <c r="JL13" s="20"/>
      <c r="JM13" s="20"/>
      <c r="JN13" s="20"/>
      <c r="JO13" s="20"/>
      <c r="JP13" s="20"/>
      <c r="JQ13" s="20"/>
      <c r="JR13" s="20"/>
      <c r="JS13" s="20"/>
      <c r="JT13" s="20"/>
      <c r="JU13" s="20"/>
      <c r="JV13" s="20"/>
      <c r="JW13" s="20"/>
      <c r="JX13" s="20"/>
      <c r="JY13" s="20"/>
      <c r="JZ13" s="20"/>
      <c r="KA13" s="20"/>
      <c r="KB13" s="20"/>
      <c r="KC13" s="20"/>
      <c r="KD13" s="20"/>
      <c r="KE13" s="20"/>
      <c r="KF13" s="20"/>
      <c r="KG13" s="20"/>
      <c r="KH13" s="20"/>
      <c r="KI13" s="20"/>
      <c r="KJ13" s="20"/>
      <c r="KK13" s="20"/>
      <c r="KL13" s="20"/>
      <c r="KM13" s="20"/>
      <c r="KN13" s="20"/>
      <c r="KO13" s="20"/>
      <c r="KP13" s="20"/>
      <c r="KQ13" s="20"/>
      <c r="KR13" s="20"/>
      <c r="KS13" s="20"/>
      <c r="KT13" s="20"/>
      <c r="KU13" s="20"/>
      <c r="KV13" s="20"/>
      <c r="KW13" s="20"/>
      <c r="KX13" s="20"/>
      <c r="KY13" s="20"/>
      <c r="KZ13" s="20"/>
      <c r="LA13" s="20"/>
      <c r="LB13" s="20"/>
      <c r="LC13" s="20"/>
      <c r="LD13" s="20"/>
      <c r="LE13" s="20"/>
      <c r="LF13" s="20"/>
      <c r="LG13" s="20"/>
      <c r="LH13" s="20"/>
      <c r="LI13" s="20"/>
      <c r="LJ13" s="20"/>
      <c r="LK13" s="20"/>
      <c r="LL13" s="20"/>
      <c r="LM13" s="20"/>
      <c r="LN13" s="20"/>
      <c r="LO13" s="20"/>
      <c r="LP13" s="20"/>
      <c r="LQ13" s="20"/>
      <c r="LR13" s="20"/>
      <c r="LS13" s="20"/>
      <c r="LT13" s="20"/>
      <c r="LU13" s="20"/>
      <c r="LV13" s="20"/>
      <c r="LW13" s="20"/>
      <c r="LX13" s="20"/>
      <c r="LY13" s="20"/>
      <c r="LZ13" s="20"/>
      <c r="MA13" s="20"/>
      <c r="MB13" s="20"/>
      <c r="MC13" s="20"/>
      <c r="MD13" s="20"/>
      <c r="ME13" s="20"/>
      <c r="MF13" s="20"/>
      <c r="MG13" s="20"/>
      <c r="MH13" s="20"/>
      <c r="MI13" s="20"/>
      <c r="MJ13" s="20"/>
      <c r="MK13" s="20"/>
      <c r="ML13" s="20"/>
      <c r="MM13" s="20"/>
      <c r="MN13" s="20"/>
      <c r="MO13" s="20"/>
      <c r="MP13" s="20"/>
      <c r="MQ13" s="20"/>
      <c r="MR13" s="20"/>
      <c r="MS13" s="20"/>
      <c r="MT13" s="20"/>
      <c r="MU13" s="20"/>
      <c r="MV13" s="20"/>
      <c r="MW13" s="20"/>
      <c r="MX13" s="20"/>
      <c r="MY13" s="20"/>
      <c r="MZ13" s="20"/>
      <c r="NA13" s="20"/>
      <c r="NB13" s="20"/>
      <c r="NC13" s="20"/>
      <c r="ND13" s="20"/>
      <c r="NE13" s="20"/>
      <c r="NF13" s="20"/>
      <c r="NG13" s="20"/>
      <c r="NH13" s="20"/>
      <c r="NI13" s="20"/>
      <c r="NJ13" s="20"/>
      <c r="NK13" s="20"/>
      <c r="NL13" s="20"/>
      <c r="NM13" s="20"/>
      <c r="NN13" s="20"/>
      <c r="NO13" s="20"/>
      <c r="NP13" s="20"/>
      <c r="NQ13" s="20"/>
      <c r="NR13" s="20"/>
      <c r="NS13" s="20"/>
      <c r="NT13" s="20"/>
      <c r="NU13" s="20"/>
      <c r="NV13" s="20"/>
      <c r="NW13" s="20"/>
      <c r="NX13" s="20"/>
      <c r="NY13" s="20"/>
      <c r="NZ13" s="20"/>
      <c r="OA13" s="20"/>
      <c r="OB13" s="20"/>
    </row>
    <row r="14" spans="1:392">
      <c r="A14" s="8"/>
      <c r="B14" s="51"/>
      <c r="C14" s="51"/>
      <c r="D14" s="51" t="s">
        <v>33</v>
      </c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6"/>
      <c r="Q14" s="56"/>
      <c r="R14" s="56"/>
      <c r="S14" s="56"/>
      <c r="T14" s="56"/>
      <c r="U14" s="56"/>
      <c r="V14" s="56"/>
      <c r="W14" s="56"/>
      <c r="X14" s="56"/>
      <c r="Y14" s="56"/>
      <c r="Z14" s="56"/>
      <c r="AA14" s="56"/>
      <c r="AB14" s="56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  <c r="DV14" s="20"/>
      <c r="DW14" s="20"/>
      <c r="DX14" s="20"/>
      <c r="DY14" s="20"/>
      <c r="DZ14" s="20"/>
      <c r="EA14" s="20"/>
      <c r="EB14" s="20"/>
      <c r="EC14" s="20"/>
      <c r="ED14" s="20"/>
      <c r="EE14" s="20"/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/>
      <c r="ES14" s="20"/>
      <c r="ET14" s="2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20"/>
      <c r="FR14" s="20"/>
      <c r="FS14" s="20"/>
      <c r="FT14" s="20"/>
      <c r="FU14" s="20"/>
      <c r="FV14" s="20"/>
      <c r="FW14" s="20"/>
      <c r="FX14" s="20"/>
      <c r="FY14" s="20"/>
      <c r="FZ14" s="20"/>
      <c r="GA14" s="20"/>
      <c r="GB14" s="20"/>
      <c r="GC14" s="20"/>
      <c r="GD14" s="20"/>
      <c r="GE14" s="20"/>
      <c r="GF14" s="20"/>
      <c r="GG14" s="20"/>
      <c r="GH14" s="20"/>
      <c r="GI14" s="20"/>
      <c r="GJ14" s="20"/>
      <c r="GK14" s="20"/>
      <c r="GL14" s="20"/>
      <c r="GM14" s="20"/>
      <c r="GN14" s="20"/>
      <c r="GO14" s="20"/>
      <c r="GP14" s="20"/>
      <c r="GQ14" s="20"/>
      <c r="GR14" s="20"/>
      <c r="GS14" s="20"/>
      <c r="GT14" s="20"/>
      <c r="GU14" s="20"/>
      <c r="GV14" s="20"/>
      <c r="GW14" s="20"/>
      <c r="GX14" s="20"/>
      <c r="GY14" s="20"/>
      <c r="GZ14" s="20"/>
      <c r="HA14" s="20"/>
      <c r="HB14" s="20"/>
      <c r="HC14" s="20"/>
      <c r="HD14" s="20"/>
      <c r="HE14" s="20"/>
      <c r="HF14" s="20"/>
      <c r="HG14" s="20"/>
      <c r="HH14" s="20"/>
      <c r="HI14" s="20"/>
      <c r="HJ14" s="20"/>
      <c r="HK14" s="20"/>
      <c r="HL14" s="20"/>
      <c r="HM14" s="20"/>
      <c r="HN14" s="20"/>
      <c r="HO14" s="20"/>
      <c r="HP14" s="20"/>
      <c r="HQ14" s="20"/>
      <c r="HR14" s="20"/>
      <c r="HS14" s="20"/>
      <c r="HT14" s="20"/>
      <c r="HU14" s="20"/>
      <c r="HV14" s="20"/>
      <c r="HW14" s="20"/>
      <c r="HX14" s="20"/>
      <c r="HY14" s="20"/>
      <c r="HZ14" s="20"/>
      <c r="IA14" s="20"/>
      <c r="IB14" s="20"/>
      <c r="IC14" s="20"/>
      <c r="ID14" s="20"/>
      <c r="IE14" s="20"/>
      <c r="IF14" s="20"/>
      <c r="IG14" s="20"/>
      <c r="IH14" s="20"/>
      <c r="II14" s="20"/>
      <c r="IJ14" s="20"/>
      <c r="IK14" s="20"/>
      <c r="IL14" s="20"/>
      <c r="IM14" s="20"/>
      <c r="IN14" s="20"/>
      <c r="IO14" s="20"/>
      <c r="IP14" s="20"/>
      <c r="IQ14" s="20"/>
      <c r="IR14" s="20"/>
      <c r="IS14" s="20"/>
      <c r="IT14" s="20"/>
      <c r="IU14" s="20"/>
      <c r="IV14" s="20"/>
      <c r="IW14" s="20"/>
      <c r="IX14" s="20"/>
      <c r="IY14" s="20"/>
      <c r="IZ14" s="20"/>
      <c r="JA14" s="20"/>
      <c r="JB14" s="20"/>
      <c r="JC14" s="20"/>
      <c r="JD14" s="20"/>
      <c r="JE14" s="20"/>
      <c r="JF14" s="20"/>
      <c r="JG14" s="20"/>
      <c r="JH14" s="20"/>
      <c r="JI14" s="20"/>
      <c r="JJ14" s="20"/>
      <c r="JK14" s="20"/>
      <c r="JL14" s="20"/>
      <c r="JM14" s="20"/>
      <c r="JN14" s="20"/>
      <c r="JO14" s="20"/>
      <c r="JP14" s="20"/>
      <c r="JQ14" s="20"/>
      <c r="JR14" s="20"/>
      <c r="JS14" s="20"/>
      <c r="JT14" s="20"/>
      <c r="JU14" s="20"/>
      <c r="JV14" s="20"/>
      <c r="JW14" s="20"/>
      <c r="JX14" s="20"/>
      <c r="JY14" s="20"/>
      <c r="JZ14" s="20"/>
      <c r="KA14" s="20"/>
      <c r="KB14" s="20"/>
      <c r="KC14" s="20"/>
      <c r="KD14" s="20"/>
      <c r="KE14" s="20"/>
      <c r="KF14" s="20"/>
      <c r="KG14" s="20"/>
      <c r="KH14" s="20"/>
      <c r="KI14" s="20"/>
      <c r="KJ14" s="20"/>
      <c r="KK14" s="20"/>
      <c r="KL14" s="20"/>
      <c r="KM14" s="20"/>
      <c r="KN14" s="20"/>
      <c r="KO14" s="20"/>
      <c r="KP14" s="20"/>
      <c r="KQ14" s="20"/>
      <c r="KR14" s="20"/>
      <c r="KS14" s="20"/>
      <c r="KT14" s="20"/>
      <c r="KU14" s="20"/>
      <c r="KV14" s="20"/>
      <c r="KW14" s="20"/>
      <c r="KX14" s="20"/>
      <c r="KY14" s="20"/>
      <c r="KZ14" s="20"/>
      <c r="LA14" s="20"/>
      <c r="LB14" s="20"/>
      <c r="LC14" s="20"/>
      <c r="LD14" s="20"/>
      <c r="LE14" s="20"/>
      <c r="LF14" s="20"/>
      <c r="LG14" s="20"/>
      <c r="LH14" s="20"/>
      <c r="LI14" s="20"/>
      <c r="LJ14" s="20"/>
      <c r="LK14" s="20"/>
      <c r="LL14" s="20"/>
      <c r="LM14" s="20"/>
      <c r="LN14" s="20"/>
      <c r="LO14" s="20"/>
      <c r="LP14" s="20"/>
      <c r="LQ14" s="20"/>
      <c r="LR14" s="20"/>
      <c r="LS14" s="20"/>
      <c r="LT14" s="20"/>
      <c r="LU14" s="20"/>
      <c r="LV14" s="20"/>
      <c r="LW14" s="20"/>
      <c r="LX14" s="20"/>
      <c r="LY14" s="20"/>
      <c r="LZ14" s="20"/>
      <c r="MA14" s="20"/>
      <c r="MB14" s="20"/>
      <c r="MC14" s="20"/>
      <c r="MD14" s="20"/>
      <c r="ME14" s="20"/>
      <c r="MF14" s="20"/>
      <c r="MG14" s="20"/>
      <c r="MH14" s="20"/>
      <c r="MI14" s="20"/>
      <c r="MJ14" s="20"/>
      <c r="MK14" s="20"/>
      <c r="ML14" s="20"/>
      <c r="MM14" s="20"/>
      <c r="MN14" s="20"/>
      <c r="MO14" s="20"/>
      <c r="MP14" s="20"/>
      <c r="MQ14" s="20"/>
      <c r="MR14" s="20"/>
      <c r="MS14" s="20"/>
      <c r="MT14" s="20"/>
      <c r="MU14" s="20"/>
      <c r="MV14" s="20"/>
      <c r="MW14" s="20"/>
      <c r="MX14" s="20"/>
      <c r="MY14" s="20"/>
      <c r="MZ14" s="20"/>
      <c r="NA14" s="20"/>
      <c r="NB14" s="20"/>
      <c r="NC14" s="20"/>
      <c r="ND14" s="20"/>
      <c r="NE14" s="20"/>
      <c r="NF14" s="20"/>
      <c r="NG14" s="20"/>
      <c r="NH14" s="20"/>
      <c r="NI14" s="20"/>
      <c r="NJ14" s="20"/>
      <c r="NK14" s="20"/>
      <c r="NL14" s="20"/>
      <c r="NM14" s="20"/>
      <c r="NN14" s="20"/>
      <c r="NO14" s="20"/>
      <c r="NP14" s="20"/>
      <c r="NQ14" s="20"/>
      <c r="NR14" s="20"/>
      <c r="NS14" s="20"/>
      <c r="NT14" s="20"/>
      <c r="NU14" s="20"/>
      <c r="NV14" s="20"/>
      <c r="NW14" s="20"/>
      <c r="NX14" s="20"/>
      <c r="NY14" s="20"/>
      <c r="NZ14" s="20"/>
      <c r="OA14" s="20"/>
      <c r="OB14" s="20"/>
    </row>
    <row r="15" spans="1:392">
      <c r="A15" s="8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A15" s="56"/>
      <c r="AB15" s="56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  <c r="DD15" s="20"/>
      <c r="DE15" s="20"/>
      <c r="DF15" s="20"/>
      <c r="DG15" s="20"/>
      <c r="DH15" s="20"/>
      <c r="DI15" s="20"/>
      <c r="DJ15" s="20"/>
      <c r="DK15" s="20"/>
      <c r="DL15" s="20"/>
      <c r="DM15" s="20"/>
      <c r="DN15" s="20"/>
      <c r="DO15" s="20"/>
      <c r="DP15" s="20"/>
      <c r="DQ15" s="20"/>
      <c r="DR15" s="20"/>
      <c r="DS15" s="20"/>
      <c r="DT15" s="20"/>
      <c r="DU15" s="20"/>
      <c r="DV15" s="20"/>
      <c r="DW15" s="20"/>
      <c r="DX15" s="20"/>
      <c r="DY15" s="20"/>
      <c r="DZ15" s="20"/>
      <c r="EA15" s="20"/>
      <c r="EB15" s="20"/>
      <c r="EC15" s="20"/>
      <c r="ED15" s="20"/>
      <c r="EE15" s="20"/>
      <c r="EF15" s="20"/>
      <c r="EG15" s="20"/>
      <c r="EH15" s="20"/>
      <c r="EI15" s="20"/>
      <c r="EJ15" s="20"/>
      <c r="EK15" s="20"/>
      <c r="EL15" s="20"/>
      <c r="EM15" s="20"/>
      <c r="EN15" s="20"/>
      <c r="EO15" s="20"/>
      <c r="EP15" s="20"/>
      <c r="EQ15" s="20"/>
      <c r="ER15" s="20"/>
      <c r="ES15" s="20"/>
      <c r="ET15" s="20"/>
      <c r="EU15" s="20"/>
      <c r="EV15" s="20"/>
      <c r="EW15" s="20"/>
      <c r="EX15" s="20"/>
      <c r="EY15" s="20"/>
      <c r="EZ15" s="20"/>
      <c r="FA15" s="20"/>
      <c r="FB15" s="20"/>
      <c r="FC15" s="20"/>
      <c r="FD15" s="20"/>
      <c r="FE15" s="20"/>
      <c r="FF15" s="20"/>
      <c r="FG15" s="20"/>
      <c r="FH15" s="20"/>
      <c r="FI15" s="20"/>
      <c r="FJ15" s="20"/>
      <c r="FK15" s="20"/>
      <c r="FL15" s="20"/>
      <c r="FM15" s="20"/>
      <c r="FN15" s="20"/>
      <c r="FO15" s="20"/>
      <c r="FP15" s="20"/>
      <c r="FQ15" s="20"/>
      <c r="FR15" s="20"/>
      <c r="FS15" s="20"/>
      <c r="FT15" s="20"/>
      <c r="FU15" s="20"/>
      <c r="FV15" s="20"/>
      <c r="FW15" s="20"/>
      <c r="FX15" s="20"/>
      <c r="FY15" s="20"/>
      <c r="FZ15" s="20"/>
      <c r="GA15" s="20"/>
      <c r="GB15" s="20"/>
      <c r="GC15" s="20"/>
      <c r="GD15" s="20"/>
      <c r="GE15" s="20"/>
      <c r="GF15" s="20"/>
      <c r="GG15" s="20"/>
      <c r="GH15" s="20"/>
      <c r="GI15" s="20"/>
      <c r="GJ15" s="20"/>
      <c r="GK15" s="20"/>
      <c r="GL15" s="20"/>
      <c r="GM15" s="20"/>
      <c r="GN15" s="20"/>
      <c r="GO15" s="20"/>
      <c r="GP15" s="20"/>
      <c r="GQ15" s="20"/>
      <c r="GR15" s="20"/>
      <c r="GS15" s="20"/>
      <c r="GT15" s="20"/>
      <c r="GU15" s="20"/>
      <c r="GV15" s="20"/>
      <c r="GW15" s="20"/>
      <c r="GX15" s="20"/>
      <c r="GY15" s="20"/>
      <c r="GZ15" s="20"/>
      <c r="HA15" s="20"/>
      <c r="HB15" s="20"/>
      <c r="HC15" s="20"/>
      <c r="HD15" s="20"/>
      <c r="HE15" s="20"/>
      <c r="HF15" s="20"/>
      <c r="HG15" s="20"/>
      <c r="HH15" s="20"/>
      <c r="HI15" s="20"/>
      <c r="HJ15" s="20"/>
      <c r="HK15" s="20"/>
      <c r="HL15" s="20"/>
      <c r="HM15" s="20"/>
      <c r="HN15" s="20"/>
      <c r="HO15" s="20"/>
      <c r="HP15" s="20"/>
      <c r="HQ15" s="20"/>
      <c r="HR15" s="20"/>
      <c r="HS15" s="20"/>
      <c r="HT15" s="20"/>
      <c r="HU15" s="20"/>
      <c r="HV15" s="20"/>
      <c r="HW15" s="20"/>
      <c r="HX15" s="20"/>
      <c r="HY15" s="20"/>
      <c r="HZ15" s="20"/>
      <c r="IA15" s="20"/>
      <c r="IB15" s="20"/>
      <c r="IC15" s="20"/>
      <c r="ID15" s="20"/>
      <c r="IE15" s="20"/>
      <c r="IF15" s="20"/>
      <c r="IG15" s="20"/>
      <c r="IH15" s="20"/>
      <c r="II15" s="20"/>
      <c r="IJ15" s="20"/>
      <c r="IK15" s="20"/>
      <c r="IL15" s="20"/>
      <c r="IM15" s="20"/>
      <c r="IN15" s="20"/>
      <c r="IO15" s="20"/>
      <c r="IP15" s="20"/>
      <c r="IQ15" s="20"/>
      <c r="IR15" s="20"/>
      <c r="IS15" s="20"/>
      <c r="IT15" s="20"/>
      <c r="IU15" s="20"/>
      <c r="IV15" s="20"/>
      <c r="IW15" s="20"/>
      <c r="IX15" s="20"/>
      <c r="IY15" s="20"/>
      <c r="IZ15" s="20"/>
      <c r="JA15" s="20"/>
      <c r="JB15" s="20"/>
      <c r="JC15" s="20"/>
      <c r="JD15" s="20"/>
      <c r="JE15" s="20"/>
      <c r="JF15" s="20"/>
      <c r="JG15" s="20"/>
      <c r="JH15" s="20"/>
      <c r="JI15" s="20"/>
      <c r="JJ15" s="20"/>
      <c r="JK15" s="20"/>
      <c r="JL15" s="20"/>
      <c r="JM15" s="20"/>
      <c r="JN15" s="20"/>
      <c r="JO15" s="20"/>
      <c r="JP15" s="20"/>
      <c r="JQ15" s="20"/>
      <c r="JR15" s="20"/>
      <c r="JS15" s="20"/>
      <c r="JT15" s="20"/>
      <c r="JU15" s="20"/>
      <c r="JV15" s="20"/>
      <c r="JW15" s="20"/>
      <c r="JX15" s="20"/>
      <c r="JY15" s="20"/>
      <c r="JZ15" s="20"/>
      <c r="KA15" s="20"/>
      <c r="KB15" s="20"/>
      <c r="KC15" s="20"/>
      <c r="KD15" s="20"/>
      <c r="KE15" s="20"/>
      <c r="KF15" s="20"/>
      <c r="KG15" s="20"/>
      <c r="KH15" s="20"/>
      <c r="KI15" s="20"/>
      <c r="KJ15" s="20"/>
      <c r="KK15" s="20"/>
      <c r="KL15" s="20"/>
      <c r="KM15" s="20"/>
      <c r="KN15" s="20"/>
      <c r="KO15" s="20"/>
      <c r="KP15" s="20"/>
      <c r="KQ15" s="20"/>
      <c r="KR15" s="20"/>
      <c r="KS15" s="20"/>
      <c r="KT15" s="20"/>
      <c r="KU15" s="20"/>
      <c r="KV15" s="20"/>
      <c r="KW15" s="20"/>
      <c r="KX15" s="20"/>
      <c r="KY15" s="20"/>
      <c r="KZ15" s="20"/>
      <c r="LA15" s="20"/>
      <c r="LB15" s="20"/>
      <c r="LC15" s="20"/>
      <c r="LD15" s="20"/>
      <c r="LE15" s="20"/>
      <c r="LF15" s="20"/>
      <c r="LG15" s="20"/>
      <c r="LH15" s="20"/>
      <c r="LI15" s="20"/>
      <c r="LJ15" s="20"/>
      <c r="LK15" s="20"/>
      <c r="LL15" s="20"/>
      <c r="LM15" s="20"/>
      <c r="LN15" s="20"/>
      <c r="LO15" s="20"/>
      <c r="LP15" s="20"/>
      <c r="LQ15" s="20"/>
      <c r="LR15" s="20"/>
      <c r="LS15" s="20"/>
      <c r="LT15" s="20"/>
      <c r="LU15" s="20"/>
      <c r="LV15" s="20"/>
      <c r="LW15" s="20"/>
      <c r="LX15" s="20"/>
      <c r="LY15" s="20"/>
      <c r="LZ15" s="20"/>
      <c r="MA15" s="20"/>
      <c r="MB15" s="20"/>
      <c r="MC15" s="20"/>
      <c r="MD15" s="20"/>
      <c r="ME15" s="20"/>
      <c r="MF15" s="20"/>
      <c r="MG15" s="20"/>
      <c r="MH15" s="20"/>
      <c r="MI15" s="20"/>
      <c r="MJ15" s="20"/>
      <c r="MK15" s="20"/>
      <c r="ML15" s="20"/>
      <c r="MM15" s="20"/>
      <c r="MN15" s="20"/>
      <c r="MO15" s="20"/>
      <c r="MP15" s="20"/>
      <c r="MQ15" s="20"/>
      <c r="MR15" s="20"/>
      <c r="MS15" s="20"/>
      <c r="MT15" s="20"/>
      <c r="MU15" s="20"/>
      <c r="MV15" s="20"/>
      <c r="MW15" s="20"/>
      <c r="MX15" s="20"/>
      <c r="MY15" s="20"/>
      <c r="MZ15" s="20"/>
      <c r="NA15" s="20"/>
      <c r="NB15" s="20"/>
      <c r="NC15" s="20"/>
      <c r="ND15" s="20"/>
      <c r="NE15" s="20"/>
      <c r="NF15" s="20"/>
      <c r="NG15" s="20"/>
      <c r="NH15" s="20"/>
      <c r="NI15" s="20"/>
      <c r="NJ15" s="20"/>
      <c r="NK15" s="20"/>
      <c r="NL15" s="20"/>
      <c r="NM15" s="20"/>
      <c r="NN15" s="20"/>
      <c r="NO15" s="20"/>
      <c r="NP15" s="20"/>
      <c r="NQ15" s="20"/>
      <c r="NR15" s="20"/>
      <c r="NS15" s="20"/>
      <c r="NT15" s="20"/>
      <c r="NU15" s="20"/>
      <c r="NV15" s="20"/>
      <c r="NW15" s="20"/>
      <c r="NX15" s="20"/>
      <c r="NY15" s="20"/>
      <c r="NZ15" s="20"/>
      <c r="OA15" s="20"/>
      <c r="OB15" s="20"/>
    </row>
    <row r="16" spans="1:392">
      <c r="A16" s="8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  <c r="AA16" s="56"/>
      <c r="AB16" s="56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  <c r="DD16" s="20"/>
      <c r="DE16" s="20"/>
      <c r="DF16" s="20"/>
      <c r="DG16" s="20"/>
      <c r="DH16" s="20"/>
      <c r="DI16" s="20"/>
      <c r="DJ16" s="20"/>
      <c r="DK16" s="20"/>
      <c r="DL16" s="20"/>
      <c r="DM16" s="20"/>
      <c r="DN16" s="20"/>
      <c r="DO16" s="20"/>
      <c r="DP16" s="20"/>
      <c r="DQ16" s="20"/>
      <c r="DR16" s="20"/>
      <c r="DS16" s="20"/>
      <c r="DT16" s="20"/>
      <c r="DU16" s="20"/>
      <c r="DV16" s="20"/>
      <c r="DW16" s="20"/>
      <c r="DX16" s="20"/>
      <c r="DY16" s="20"/>
      <c r="DZ16" s="20"/>
      <c r="EA16" s="20"/>
      <c r="EB16" s="20"/>
      <c r="EC16" s="20"/>
      <c r="ED16" s="20"/>
      <c r="EE16" s="20"/>
      <c r="EF16" s="20"/>
      <c r="EG16" s="20"/>
      <c r="EH16" s="20"/>
      <c r="EI16" s="20"/>
      <c r="EJ16" s="20"/>
      <c r="EK16" s="20"/>
      <c r="EL16" s="20"/>
      <c r="EM16" s="20"/>
      <c r="EN16" s="20"/>
      <c r="EO16" s="20"/>
      <c r="EP16" s="20"/>
      <c r="EQ16" s="20"/>
      <c r="ER16" s="20"/>
      <c r="ES16" s="20"/>
      <c r="ET16" s="20"/>
      <c r="EU16" s="20"/>
      <c r="EV16" s="20"/>
      <c r="EW16" s="20"/>
      <c r="EX16" s="20"/>
      <c r="EY16" s="20"/>
      <c r="EZ16" s="20"/>
      <c r="FA16" s="20"/>
      <c r="FB16" s="20"/>
      <c r="FC16" s="20"/>
      <c r="FD16" s="20"/>
      <c r="FE16" s="20"/>
      <c r="FF16" s="20"/>
      <c r="FG16" s="20"/>
      <c r="FH16" s="20"/>
      <c r="FI16" s="20"/>
      <c r="FJ16" s="20"/>
      <c r="FK16" s="20"/>
      <c r="FL16" s="20"/>
      <c r="FM16" s="20"/>
      <c r="FN16" s="20"/>
      <c r="FO16" s="20"/>
      <c r="FP16" s="20"/>
      <c r="FQ16" s="20"/>
      <c r="FR16" s="20"/>
      <c r="FS16" s="20"/>
      <c r="FT16" s="20"/>
      <c r="FU16" s="20"/>
      <c r="FV16" s="20"/>
      <c r="FW16" s="20"/>
      <c r="FX16" s="20"/>
      <c r="FY16" s="20"/>
      <c r="FZ16" s="20"/>
      <c r="GA16" s="20"/>
      <c r="GB16" s="20"/>
      <c r="GC16" s="20"/>
      <c r="GD16" s="20"/>
      <c r="GE16" s="20"/>
      <c r="GF16" s="20"/>
      <c r="GG16" s="20"/>
      <c r="GH16" s="20"/>
      <c r="GI16" s="20"/>
      <c r="GJ16" s="20"/>
      <c r="GK16" s="20"/>
      <c r="GL16" s="20"/>
      <c r="GM16" s="20"/>
      <c r="GN16" s="20"/>
      <c r="GO16" s="20"/>
      <c r="GP16" s="20"/>
      <c r="GQ16" s="20"/>
      <c r="GR16" s="20"/>
      <c r="GS16" s="20"/>
      <c r="GT16" s="20"/>
      <c r="GU16" s="20"/>
      <c r="GV16" s="20"/>
      <c r="GW16" s="20"/>
      <c r="GX16" s="20"/>
      <c r="GY16" s="20"/>
      <c r="GZ16" s="20"/>
      <c r="HA16" s="20"/>
      <c r="HB16" s="20"/>
      <c r="HC16" s="20"/>
      <c r="HD16" s="20"/>
      <c r="HE16" s="20"/>
      <c r="HF16" s="20"/>
      <c r="HG16" s="20"/>
      <c r="HH16" s="20"/>
      <c r="HI16" s="20"/>
      <c r="HJ16" s="20"/>
      <c r="HK16" s="20"/>
      <c r="HL16" s="20"/>
      <c r="HM16" s="20"/>
      <c r="HN16" s="20"/>
      <c r="HO16" s="20"/>
      <c r="HP16" s="20"/>
      <c r="HQ16" s="20"/>
      <c r="HR16" s="20"/>
      <c r="HS16" s="20"/>
      <c r="HT16" s="20"/>
      <c r="HU16" s="20"/>
      <c r="HV16" s="20"/>
      <c r="HW16" s="20"/>
      <c r="HX16" s="20"/>
      <c r="HY16" s="20"/>
      <c r="HZ16" s="20"/>
      <c r="IA16" s="20"/>
      <c r="IB16" s="20"/>
      <c r="IC16" s="20"/>
      <c r="ID16" s="20"/>
      <c r="IE16" s="20"/>
      <c r="IF16" s="20"/>
      <c r="IG16" s="20"/>
      <c r="IH16" s="20"/>
      <c r="II16" s="20"/>
      <c r="IJ16" s="20"/>
      <c r="IK16" s="20"/>
      <c r="IL16" s="20"/>
      <c r="IM16" s="20"/>
      <c r="IN16" s="20"/>
      <c r="IO16" s="20"/>
      <c r="IP16" s="20"/>
      <c r="IQ16" s="20"/>
      <c r="IR16" s="20"/>
      <c r="IS16" s="20"/>
      <c r="IT16" s="20"/>
      <c r="IU16" s="20"/>
      <c r="IV16" s="20"/>
      <c r="IW16" s="20"/>
      <c r="IX16" s="20"/>
      <c r="IY16" s="20"/>
      <c r="IZ16" s="20"/>
      <c r="JA16" s="20"/>
      <c r="JB16" s="20"/>
      <c r="JC16" s="20"/>
      <c r="JD16" s="20"/>
      <c r="JE16" s="20"/>
      <c r="JF16" s="20"/>
      <c r="JG16" s="20"/>
      <c r="JH16" s="20"/>
      <c r="JI16" s="20"/>
      <c r="JJ16" s="20"/>
      <c r="JK16" s="20"/>
      <c r="JL16" s="20"/>
      <c r="JM16" s="20"/>
      <c r="JN16" s="20"/>
      <c r="JO16" s="20"/>
      <c r="JP16" s="20"/>
      <c r="JQ16" s="20"/>
      <c r="JR16" s="20"/>
      <c r="JS16" s="20"/>
      <c r="JT16" s="20"/>
      <c r="JU16" s="20"/>
      <c r="JV16" s="20"/>
      <c r="JW16" s="20"/>
      <c r="JX16" s="20"/>
      <c r="JY16" s="20"/>
      <c r="JZ16" s="20"/>
      <c r="KA16" s="20"/>
      <c r="KB16" s="20"/>
      <c r="KC16" s="20"/>
      <c r="KD16" s="20"/>
      <c r="KE16" s="20"/>
      <c r="KF16" s="20"/>
      <c r="KG16" s="20"/>
      <c r="KH16" s="20"/>
      <c r="KI16" s="20"/>
      <c r="KJ16" s="20"/>
      <c r="KK16" s="20"/>
      <c r="KL16" s="20"/>
      <c r="KM16" s="20"/>
      <c r="KN16" s="20"/>
      <c r="KO16" s="20"/>
      <c r="KP16" s="20"/>
      <c r="KQ16" s="20"/>
      <c r="KR16" s="20"/>
      <c r="KS16" s="20"/>
      <c r="KT16" s="20"/>
      <c r="KU16" s="20"/>
      <c r="KV16" s="20"/>
      <c r="KW16" s="20"/>
      <c r="KX16" s="20"/>
      <c r="KY16" s="20"/>
      <c r="KZ16" s="20"/>
      <c r="LA16" s="20"/>
      <c r="LB16" s="20"/>
      <c r="LC16" s="20"/>
      <c r="LD16" s="20"/>
      <c r="LE16" s="20"/>
      <c r="LF16" s="20"/>
      <c r="LG16" s="20"/>
      <c r="LH16" s="20"/>
      <c r="LI16" s="20"/>
      <c r="LJ16" s="20"/>
      <c r="LK16" s="20"/>
      <c r="LL16" s="20"/>
      <c r="LM16" s="20"/>
      <c r="LN16" s="20"/>
      <c r="LO16" s="20"/>
      <c r="LP16" s="20"/>
      <c r="LQ16" s="20"/>
      <c r="LR16" s="20"/>
      <c r="LS16" s="20"/>
      <c r="LT16" s="20"/>
      <c r="LU16" s="20"/>
      <c r="LV16" s="20"/>
      <c r="LW16" s="20"/>
      <c r="LX16" s="20"/>
      <c r="LY16" s="20"/>
      <c r="LZ16" s="20"/>
      <c r="MA16" s="20"/>
      <c r="MB16" s="20"/>
      <c r="MC16" s="20"/>
      <c r="MD16" s="20"/>
      <c r="ME16" s="20"/>
      <c r="MF16" s="20"/>
      <c r="MG16" s="20"/>
      <c r="MH16" s="20"/>
      <c r="MI16" s="20"/>
      <c r="MJ16" s="20"/>
      <c r="MK16" s="20"/>
      <c r="ML16" s="20"/>
      <c r="MM16" s="20"/>
      <c r="MN16" s="20"/>
      <c r="MO16" s="20"/>
      <c r="MP16" s="20"/>
      <c r="MQ16" s="20"/>
      <c r="MR16" s="20"/>
      <c r="MS16" s="20"/>
      <c r="MT16" s="20"/>
      <c r="MU16" s="20"/>
      <c r="MV16" s="20"/>
      <c r="MW16" s="20"/>
      <c r="MX16" s="20"/>
      <c r="MY16" s="20"/>
      <c r="MZ16" s="20"/>
      <c r="NA16" s="20"/>
      <c r="NB16" s="20"/>
      <c r="NC16" s="20"/>
      <c r="ND16" s="20"/>
      <c r="NE16" s="20"/>
      <c r="NF16" s="20"/>
      <c r="NG16" s="20"/>
      <c r="NH16" s="20"/>
      <c r="NI16" s="20"/>
      <c r="NJ16" s="20"/>
      <c r="NK16" s="20"/>
      <c r="NL16" s="20"/>
      <c r="NM16" s="20"/>
      <c r="NN16" s="20"/>
      <c r="NO16" s="20"/>
      <c r="NP16" s="20"/>
      <c r="NQ16" s="20"/>
      <c r="NR16" s="20"/>
      <c r="NS16" s="20"/>
      <c r="NT16" s="20"/>
      <c r="NU16" s="20"/>
      <c r="NV16" s="20"/>
      <c r="NW16" s="20"/>
      <c r="NX16" s="20"/>
      <c r="NY16" s="20"/>
      <c r="NZ16" s="20"/>
      <c r="OA16" s="20"/>
      <c r="OB16" s="20"/>
    </row>
    <row r="17" spans="1:392"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1"/>
      <c r="X17" s="41"/>
      <c r="Y17" s="41"/>
      <c r="Z17" s="41"/>
      <c r="AA17" s="41"/>
      <c r="AB17" s="41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  <c r="DD17" s="20"/>
      <c r="DE17" s="20"/>
      <c r="DF17" s="20"/>
      <c r="DG17" s="20"/>
      <c r="DH17" s="20"/>
      <c r="DI17" s="20"/>
      <c r="DJ17" s="20"/>
      <c r="DK17" s="20"/>
      <c r="DL17" s="20"/>
      <c r="DM17" s="20"/>
      <c r="DN17" s="20"/>
      <c r="DO17" s="20"/>
      <c r="DP17" s="20"/>
      <c r="DQ17" s="20"/>
      <c r="DR17" s="20"/>
      <c r="DS17" s="20"/>
      <c r="DT17" s="20"/>
      <c r="DU17" s="20"/>
      <c r="DV17" s="20"/>
      <c r="DW17" s="20"/>
      <c r="DX17" s="20"/>
      <c r="DY17" s="20"/>
      <c r="DZ17" s="20"/>
      <c r="EA17" s="20"/>
      <c r="EB17" s="20"/>
      <c r="EC17" s="20"/>
      <c r="ED17" s="20"/>
      <c r="EE17" s="20"/>
      <c r="EF17" s="20"/>
      <c r="EG17" s="20"/>
      <c r="EH17" s="20"/>
      <c r="EI17" s="20"/>
      <c r="EJ17" s="20"/>
      <c r="EK17" s="20"/>
      <c r="EL17" s="20"/>
      <c r="EM17" s="20"/>
      <c r="EN17" s="20"/>
      <c r="EO17" s="20"/>
      <c r="EP17" s="20"/>
      <c r="EQ17" s="20"/>
      <c r="ER17" s="20"/>
      <c r="ES17" s="20"/>
      <c r="ET17" s="20"/>
      <c r="EU17" s="20"/>
      <c r="EV17" s="20"/>
      <c r="EW17" s="20"/>
      <c r="EX17" s="20"/>
      <c r="EY17" s="20"/>
      <c r="EZ17" s="20"/>
      <c r="FA17" s="20"/>
      <c r="FB17" s="20"/>
      <c r="FC17" s="20"/>
      <c r="FD17" s="20"/>
      <c r="FE17" s="20"/>
      <c r="FF17" s="20"/>
      <c r="FG17" s="20"/>
      <c r="FH17" s="20"/>
      <c r="FI17" s="20"/>
      <c r="FJ17" s="20"/>
      <c r="FK17" s="20"/>
      <c r="FL17" s="20"/>
      <c r="FM17" s="20"/>
      <c r="FN17" s="20"/>
      <c r="FO17" s="20"/>
      <c r="FP17" s="20"/>
      <c r="FQ17" s="20"/>
      <c r="FR17" s="20"/>
      <c r="FS17" s="20"/>
      <c r="FT17" s="20"/>
      <c r="FU17" s="20"/>
      <c r="FV17" s="20"/>
      <c r="FW17" s="20"/>
      <c r="FX17" s="20"/>
      <c r="FY17" s="20"/>
      <c r="FZ17" s="20"/>
      <c r="GA17" s="20"/>
      <c r="GB17" s="20"/>
      <c r="GC17" s="20"/>
      <c r="GD17" s="20"/>
      <c r="GE17" s="20"/>
      <c r="GF17" s="20"/>
      <c r="GG17" s="20"/>
      <c r="GH17" s="20"/>
      <c r="GI17" s="20"/>
      <c r="GJ17" s="20"/>
      <c r="GK17" s="20"/>
      <c r="GL17" s="20"/>
      <c r="GM17" s="20"/>
      <c r="GN17" s="20"/>
      <c r="GO17" s="20"/>
      <c r="GP17" s="20"/>
      <c r="GQ17" s="20"/>
      <c r="GR17" s="20"/>
      <c r="GS17" s="20"/>
      <c r="GT17" s="20"/>
      <c r="GU17" s="20"/>
      <c r="GV17" s="20"/>
      <c r="GW17" s="20"/>
      <c r="GX17" s="20"/>
      <c r="GY17" s="20"/>
      <c r="GZ17" s="20"/>
      <c r="HA17" s="20"/>
      <c r="HB17" s="20"/>
      <c r="HC17" s="20"/>
      <c r="HD17" s="20"/>
      <c r="HE17" s="20"/>
      <c r="HF17" s="20"/>
      <c r="HG17" s="20"/>
      <c r="HH17" s="20"/>
      <c r="HI17" s="20"/>
      <c r="HJ17" s="20"/>
      <c r="HK17" s="20"/>
      <c r="HL17" s="20"/>
      <c r="HM17" s="20"/>
      <c r="HN17" s="20"/>
      <c r="HO17" s="20"/>
      <c r="HP17" s="20"/>
      <c r="HQ17" s="20"/>
      <c r="HR17" s="20"/>
      <c r="HS17" s="20"/>
      <c r="HT17" s="20"/>
      <c r="HU17" s="20"/>
      <c r="HV17" s="20"/>
      <c r="HW17" s="20"/>
      <c r="HX17" s="20"/>
      <c r="HY17" s="20"/>
      <c r="HZ17" s="20"/>
      <c r="IA17" s="20"/>
      <c r="IB17" s="20"/>
      <c r="IC17" s="20"/>
      <c r="ID17" s="20"/>
      <c r="IE17" s="20"/>
      <c r="IF17" s="20"/>
      <c r="IG17" s="20"/>
      <c r="IH17" s="20"/>
      <c r="II17" s="20"/>
      <c r="IJ17" s="20"/>
      <c r="IK17" s="20"/>
      <c r="IL17" s="20"/>
      <c r="IM17" s="20"/>
      <c r="IN17" s="20"/>
      <c r="IO17" s="20"/>
      <c r="IP17" s="20"/>
      <c r="IQ17" s="20"/>
      <c r="IR17" s="20"/>
      <c r="IS17" s="20"/>
      <c r="IT17" s="20"/>
      <c r="IU17" s="20"/>
      <c r="IV17" s="20"/>
      <c r="IW17" s="20"/>
      <c r="IX17" s="20"/>
      <c r="IY17" s="20"/>
      <c r="IZ17" s="20"/>
      <c r="JA17" s="20"/>
      <c r="JB17" s="20"/>
      <c r="JC17" s="20"/>
      <c r="JD17" s="20"/>
      <c r="JE17" s="20"/>
      <c r="JF17" s="20"/>
      <c r="JG17" s="20"/>
      <c r="JH17" s="20"/>
      <c r="JI17" s="20"/>
      <c r="JJ17" s="20"/>
      <c r="JK17" s="20"/>
      <c r="JL17" s="20"/>
      <c r="JM17" s="20"/>
      <c r="JN17" s="20"/>
      <c r="JO17" s="20"/>
      <c r="JP17" s="20"/>
      <c r="JQ17" s="20"/>
      <c r="JR17" s="20"/>
      <c r="JS17" s="20"/>
      <c r="JT17" s="20"/>
      <c r="JU17" s="20"/>
      <c r="JV17" s="20"/>
      <c r="JW17" s="20"/>
      <c r="JX17" s="20"/>
      <c r="JY17" s="20"/>
      <c r="JZ17" s="20"/>
      <c r="KA17" s="20"/>
      <c r="KB17" s="20"/>
      <c r="KC17" s="20"/>
      <c r="KD17" s="20"/>
      <c r="KE17" s="20"/>
      <c r="KF17" s="20"/>
      <c r="KG17" s="20"/>
      <c r="KH17" s="20"/>
      <c r="KI17" s="20"/>
      <c r="KJ17" s="20"/>
      <c r="KK17" s="20"/>
      <c r="KL17" s="20"/>
      <c r="KM17" s="20"/>
      <c r="KN17" s="20"/>
      <c r="KO17" s="20"/>
      <c r="KP17" s="20"/>
      <c r="KQ17" s="20"/>
      <c r="KR17" s="20"/>
      <c r="KS17" s="20"/>
      <c r="KT17" s="20"/>
      <c r="KU17" s="20"/>
      <c r="KV17" s="20"/>
      <c r="KW17" s="20"/>
      <c r="KX17" s="20"/>
      <c r="KY17" s="20"/>
      <c r="KZ17" s="20"/>
      <c r="LA17" s="20"/>
      <c r="LB17" s="20"/>
      <c r="LC17" s="20"/>
      <c r="LD17" s="20"/>
      <c r="LE17" s="20"/>
      <c r="LF17" s="20"/>
      <c r="LG17" s="20"/>
      <c r="LH17" s="20"/>
      <c r="LI17" s="20"/>
      <c r="LJ17" s="20"/>
      <c r="LK17" s="20"/>
      <c r="LL17" s="20"/>
      <c r="LM17" s="20"/>
      <c r="LN17" s="20"/>
      <c r="LO17" s="20"/>
      <c r="LP17" s="20"/>
      <c r="LQ17" s="20"/>
      <c r="LR17" s="20"/>
      <c r="LS17" s="20"/>
      <c r="LT17" s="20"/>
      <c r="LU17" s="20"/>
      <c r="LV17" s="20"/>
      <c r="LW17" s="20"/>
      <c r="LX17" s="20"/>
      <c r="LY17" s="20"/>
      <c r="LZ17" s="20"/>
      <c r="MA17" s="20"/>
      <c r="MB17" s="20"/>
      <c r="MC17" s="20"/>
      <c r="MD17" s="20"/>
      <c r="ME17" s="20"/>
      <c r="MF17" s="20"/>
      <c r="MG17" s="20"/>
      <c r="MH17" s="20"/>
      <c r="MI17" s="20"/>
      <c r="MJ17" s="20"/>
      <c r="MK17" s="20"/>
      <c r="ML17" s="20"/>
      <c r="MM17" s="20"/>
      <c r="MN17" s="20"/>
      <c r="MO17" s="20"/>
      <c r="MP17" s="20"/>
      <c r="MQ17" s="20"/>
      <c r="MR17" s="20"/>
      <c r="MS17" s="20"/>
      <c r="MT17" s="20"/>
      <c r="MU17" s="20"/>
      <c r="MV17" s="20"/>
      <c r="MW17" s="20"/>
      <c r="MX17" s="20"/>
      <c r="MY17" s="20"/>
      <c r="MZ17" s="20"/>
      <c r="NA17" s="20"/>
      <c r="NB17" s="20"/>
      <c r="NC17" s="20"/>
      <c r="ND17" s="20"/>
      <c r="NE17" s="20"/>
      <c r="NF17" s="20"/>
      <c r="NG17" s="20"/>
      <c r="NH17" s="20"/>
      <c r="NI17" s="20"/>
      <c r="NJ17" s="20"/>
      <c r="NK17" s="20"/>
      <c r="NL17" s="20"/>
      <c r="NM17" s="20"/>
      <c r="NN17" s="20"/>
      <c r="NO17" s="20"/>
      <c r="NP17" s="20"/>
      <c r="NQ17" s="20"/>
      <c r="NR17" s="20"/>
      <c r="NS17" s="20"/>
      <c r="NT17" s="20"/>
      <c r="NU17" s="20"/>
      <c r="NV17" s="20"/>
      <c r="NW17" s="20"/>
      <c r="NX17" s="20"/>
      <c r="NY17" s="20"/>
      <c r="NZ17" s="20"/>
      <c r="OA17" s="20"/>
      <c r="OB17" s="20"/>
    </row>
    <row r="18" spans="1:392"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N18" s="20"/>
      <c r="CO18" s="20"/>
      <c r="CP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H18" s="20"/>
      <c r="DI18" s="20"/>
      <c r="DJ18" s="20"/>
      <c r="DK18" s="20"/>
      <c r="DL18" s="20"/>
      <c r="DM18" s="20"/>
      <c r="DN18" s="20"/>
      <c r="DO18" s="20"/>
      <c r="DP18" s="20"/>
      <c r="DQ18" s="20"/>
      <c r="DR18" s="20"/>
      <c r="DS18" s="20"/>
      <c r="DT18" s="20"/>
      <c r="DU18" s="20"/>
      <c r="DV18" s="20"/>
      <c r="DW18" s="20"/>
      <c r="DX18" s="20"/>
      <c r="DY18" s="20"/>
      <c r="DZ18" s="20"/>
      <c r="EA18" s="20"/>
      <c r="EB18" s="20"/>
      <c r="EC18" s="20"/>
      <c r="ED18" s="20"/>
      <c r="EE18" s="20"/>
      <c r="EF18" s="20"/>
      <c r="EG18" s="20"/>
      <c r="EH18" s="20"/>
      <c r="EI18" s="20"/>
      <c r="EJ18" s="20"/>
      <c r="EK18" s="20"/>
      <c r="EL18" s="20"/>
      <c r="EM18" s="20"/>
      <c r="EN18" s="20"/>
      <c r="EO18" s="20"/>
      <c r="EP18" s="20"/>
      <c r="EQ18" s="20"/>
      <c r="ER18" s="20"/>
      <c r="ES18" s="20"/>
      <c r="ET18" s="20"/>
      <c r="EU18" s="20"/>
      <c r="EV18" s="20"/>
      <c r="EW18" s="20"/>
      <c r="EX18" s="20"/>
      <c r="EY18" s="20"/>
      <c r="EZ18" s="20"/>
      <c r="FA18" s="20"/>
      <c r="FB18" s="20"/>
      <c r="FC18" s="20"/>
      <c r="FD18" s="20"/>
      <c r="FE18" s="20"/>
      <c r="FF18" s="20"/>
      <c r="FG18" s="20"/>
      <c r="FH18" s="20"/>
      <c r="FI18" s="20"/>
      <c r="FJ18" s="20"/>
      <c r="FK18" s="20"/>
      <c r="FL18" s="20"/>
      <c r="FM18" s="20"/>
      <c r="FN18" s="20"/>
      <c r="FO18" s="20"/>
      <c r="FP18" s="20"/>
      <c r="FQ18" s="20"/>
      <c r="FR18" s="20"/>
      <c r="FS18" s="20"/>
      <c r="FT18" s="20"/>
      <c r="FU18" s="20"/>
      <c r="FV18" s="20"/>
      <c r="FW18" s="20"/>
      <c r="FX18" s="20"/>
      <c r="FY18" s="20"/>
      <c r="FZ18" s="20"/>
      <c r="GA18" s="20"/>
      <c r="GB18" s="20"/>
      <c r="GC18" s="20"/>
      <c r="GD18" s="20"/>
      <c r="GE18" s="20"/>
      <c r="GF18" s="20"/>
      <c r="GG18" s="20"/>
      <c r="GH18" s="20"/>
      <c r="GI18" s="20"/>
      <c r="GJ18" s="20"/>
      <c r="GK18" s="20"/>
      <c r="GL18" s="20"/>
      <c r="GM18" s="20"/>
      <c r="GN18" s="20"/>
      <c r="GO18" s="20"/>
      <c r="GP18" s="20"/>
      <c r="GQ18" s="20"/>
      <c r="GR18" s="20"/>
      <c r="GS18" s="20"/>
      <c r="GT18" s="20"/>
      <c r="GU18" s="20"/>
      <c r="GV18" s="20"/>
      <c r="GW18" s="20"/>
      <c r="GX18" s="20"/>
      <c r="GY18" s="20"/>
      <c r="GZ18" s="20"/>
      <c r="HA18" s="20"/>
      <c r="HB18" s="20"/>
      <c r="HC18" s="20"/>
      <c r="HD18" s="20"/>
      <c r="HE18" s="20"/>
      <c r="HF18" s="20"/>
      <c r="HG18" s="20"/>
      <c r="HH18" s="20"/>
      <c r="HI18" s="20"/>
      <c r="HJ18" s="20"/>
      <c r="HK18" s="20"/>
      <c r="HL18" s="20"/>
      <c r="HM18" s="20"/>
      <c r="HN18" s="20"/>
      <c r="HO18" s="20"/>
      <c r="HP18" s="20"/>
      <c r="HQ18" s="20"/>
      <c r="HR18" s="20"/>
      <c r="HS18" s="20"/>
      <c r="HT18" s="20"/>
      <c r="HU18" s="20"/>
      <c r="HV18" s="20"/>
      <c r="HW18" s="20"/>
      <c r="HX18" s="20"/>
      <c r="HY18" s="20"/>
      <c r="HZ18" s="20"/>
      <c r="IA18" s="20"/>
      <c r="IB18" s="20"/>
      <c r="IC18" s="20"/>
      <c r="ID18" s="20"/>
      <c r="IE18" s="20"/>
      <c r="IF18" s="20"/>
      <c r="IG18" s="20"/>
      <c r="IH18" s="20"/>
      <c r="II18" s="20"/>
      <c r="IJ18" s="20"/>
      <c r="IK18" s="20"/>
      <c r="IL18" s="20"/>
      <c r="IM18" s="20"/>
      <c r="IN18" s="20"/>
      <c r="IO18" s="20"/>
      <c r="IP18" s="20"/>
      <c r="IQ18" s="20"/>
      <c r="IR18" s="20"/>
      <c r="IS18" s="20"/>
      <c r="IT18" s="20"/>
      <c r="IU18" s="20"/>
      <c r="IV18" s="20"/>
      <c r="IW18" s="20"/>
      <c r="IX18" s="20"/>
      <c r="IY18" s="20"/>
      <c r="IZ18" s="20"/>
      <c r="JA18" s="20"/>
      <c r="JB18" s="20"/>
      <c r="JC18" s="20"/>
      <c r="JD18" s="20"/>
      <c r="JE18" s="20"/>
      <c r="JF18" s="20"/>
      <c r="JG18" s="20"/>
      <c r="JH18" s="20"/>
      <c r="JI18" s="20"/>
      <c r="JJ18" s="20"/>
      <c r="JK18" s="20"/>
      <c r="JL18" s="20"/>
      <c r="JM18" s="20"/>
      <c r="JN18" s="20"/>
      <c r="JO18" s="20"/>
      <c r="JP18" s="20"/>
      <c r="JQ18" s="20"/>
      <c r="JR18" s="20"/>
      <c r="JS18" s="20"/>
      <c r="JT18" s="20"/>
      <c r="JU18" s="20"/>
      <c r="JV18" s="20"/>
      <c r="JW18" s="20"/>
      <c r="JX18" s="20"/>
      <c r="JY18" s="20"/>
      <c r="JZ18" s="20"/>
      <c r="KA18" s="20"/>
      <c r="KB18" s="20"/>
      <c r="KC18" s="20"/>
      <c r="KD18" s="20"/>
      <c r="KE18" s="20"/>
      <c r="KF18" s="20"/>
      <c r="KG18" s="20"/>
      <c r="KH18" s="20"/>
      <c r="KI18" s="20"/>
      <c r="KJ18" s="20"/>
      <c r="KK18" s="20"/>
      <c r="KL18" s="20"/>
      <c r="KM18" s="20"/>
      <c r="KN18" s="20"/>
      <c r="KO18" s="20"/>
      <c r="KP18" s="20"/>
      <c r="KQ18" s="20"/>
      <c r="KR18" s="20"/>
      <c r="KS18" s="20"/>
      <c r="KT18" s="20"/>
      <c r="KU18" s="20"/>
      <c r="KV18" s="20"/>
      <c r="KW18" s="20"/>
      <c r="KX18" s="20"/>
      <c r="KY18" s="20"/>
      <c r="KZ18" s="20"/>
      <c r="LA18" s="20"/>
      <c r="LB18" s="20"/>
      <c r="LC18" s="20"/>
      <c r="LD18" s="20"/>
      <c r="LE18" s="20"/>
      <c r="LF18" s="20"/>
      <c r="LG18" s="20"/>
      <c r="LH18" s="20"/>
      <c r="LI18" s="20"/>
      <c r="LJ18" s="20"/>
      <c r="LK18" s="20"/>
      <c r="LL18" s="20"/>
      <c r="LM18" s="20"/>
      <c r="LN18" s="20"/>
      <c r="LO18" s="20"/>
      <c r="LP18" s="20"/>
      <c r="LQ18" s="20"/>
      <c r="LR18" s="20"/>
      <c r="LS18" s="20"/>
      <c r="LT18" s="20"/>
      <c r="LU18" s="20"/>
      <c r="LV18" s="20"/>
      <c r="LW18" s="20"/>
      <c r="LX18" s="20"/>
      <c r="LY18" s="20"/>
      <c r="LZ18" s="20"/>
      <c r="MA18" s="20"/>
      <c r="MB18" s="20"/>
      <c r="MC18" s="20"/>
      <c r="MD18" s="20"/>
      <c r="ME18" s="20"/>
      <c r="MF18" s="20"/>
      <c r="MG18" s="20"/>
      <c r="MH18" s="20"/>
      <c r="MI18" s="20"/>
      <c r="MJ18" s="20"/>
      <c r="MK18" s="20"/>
      <c r="ML18" s="20"/>
      <c r="MM18" s="20"/>
      <c r="MN18" s="20"/>
      <c r="MO18" s="20"/>
      <c r="MP18" s="20"/>
      <c r="MQ18" s="20"/>
      <c r="MR18" s="20"/>
      <c r="MS18" s="20"/>
      <c r="MT18" s="20"/>
      <c r="MU18" s="20"/>
      <c r="MV18" s="20"/>
      <c r="MW18" s="20"/>
      <c r="MX18" s="20"/>
      <c r="MY18" s="20"/>
      <c r="MZ18" s="20"/>
      <c r="NA18" s="20"/>
      <c r="NB18" s="20"/>
      <c r="NC18" s="20"/>
      <c r="ND18" s="20"/>
      <c r="NE18" s="20"/>
      <c r="NF18" s="20"/>
      <c r="NG18" s="20"/>
      <c r="NH18" s="20"/>
      <c r="NI18" s="20"/>
      <c r="NJ18" s="20"/>
      <c r="NK18" s="20"/>
      <c r="NL18" s="20"/>
      <c r="NM18" s="20"/>
      <c r="NN18" s="20"/>
      <c r="NO18" s="20"/>
      <c r="NP18" s="20"/>
      <c r="NQ18" s="20"/>
      <c r="NR18" s="20"/>
      <c r="NS18" s="20"/>
      <c r="NT18" s="20"/>
      <c r="NU18" s="20"/>
      <c r="NV18" s="20"/>
      <c r="NW18" s="20"/>
      <c r="NX18" s="20"/>
      <c r="NY18" s="20"/>
      <c r="NZ18" s="20"/>
      <c r="OA18" s="20"/>
      <c r="OB18" s="20"/>
    </row>
    <row r="19" spans="1:392"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/>
      <c r="DY19" s="20"/>
      <c r="DZ19" s="20"/>
      <c r="EA19" s="20"/>
      <c r="EB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  <c r="EP19" s="20"/>
      <c r="EQ19" s="20"/>
      <c r="ER19" s="20"/>
      <c r="ES19" s="20"/>
      <c r="ET19" s="20"/>
      <c r="EU19" s="20"/>
      <c r="EV19" s="20"/>
      <c r="EW19" s="20"/>
      <c r="EX19" s="20"/>
      <c r="EY19" s="20"/>
      <c r="EZ19" s="20"/>
      <c r="FA19" s="20"/>
      <c r="FB19" s="20"/>
      <c r="FC19" s="20"/>
      <c r="FD19" s="20"/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  <c r="FR19" s="20"/>
      <c r="FS19" s="20"/>
      <c r="FT19" s="20"/>
      <c r="FU19" s="20"/>
      <c r="FV19" s="20"/>
      <c r="FW19" s="20"/>
      <c r="FX19" s="20"/>
      <c r="FY19" s="20"/>
      <c r="FZ19" s="20"/>
      <c r="GA19" s="20"/>
      <c r="GB19" s="20"/>
      <c r="GC19" s="20"/>
      <c r="GD19" s="20"/>
      <c r="GE19" s="20"/>
      <c r="GF19" s="20"/>
      <c r="GG19" s="20"/>
      <c r="GH19" s="20"/>
      <c r="GI19" s="20"/>
      <c r="GJ19" s="20"/>
      <c r="GK19" s="20"/>
      <c r="GL19" s="20"/>
      <c r="GM19" s="20"/>
      <c r="GN19" s="20"/>
      <c r="GO19" s="20"/>
      <c r="GP19" s="20"/>
      <c r="GQ19" s="20"/>
      <c r="GR19" s="20"/>
      <c r="GS19" s="20"/>
      <c r="GT19" s="20"/>
      <c r="GU19" s="20"/>
      <c r="GV19" s="20"/>
      <c r="GW19" s="20"/>
      <c r="GX19" s="20"/>
      <c r="GY19" s="20"/>
      <c r="GZ19" s="20"/>
      <c r="HA19" s="20"/>
      <c r="HB19" s="20"/>
      <c r="HC19" s="20"/>
      <c r="HD19" s="20"/>
      <c r="HE19" s="20"/>
      <c r="HF19" s="20"/>
      <c r="HG19" s="20"/>
      <c r="HH19" s="20"/>
      <c r="HI19" s="20"/>
      <c r="HJ19" s="20"/>
      <c r="HK19" s="20"/>
      <c r="HL19" s="20"/>
      <c r="HM19" s="20"/>
      <c r="HN19" s="20"/>
      <c r="HO19" s="20"/>
      <c r="HP19" s="20"/>
      <c r="HQ19" s="20"/>
      <c r="HR19" s="20"/>
      <c r="HS19" s="20"/>
      <c r="HT19" s="20"/>
      <c r="HU19" s="20"/>
      <c r="HV19" s="20"/>
      <c r="HW19" s="20"/>
      <c r="HX19" s="20"/>
      <c r="HY19" s="20"/>
      <c r="HZ19" s="20"/>
      <c r="IA19" s="20"/>
      <c r="IB19" s="20"/>
      <c r="IC19" s="20"/>
      <c r="ID19" s="20"/>
      <c r="IE19" s="20"/>
      <c r="IF19" s="20"/>
      <c r="IG19" s="20"/>
      <c r="IH19" s="20"/>
      <c r="II19" s="20"/>
      <c r="IJ19" s="20"/>
      <c r="IK19" s="20"/>
      <c r="IL19" s="20"/>
      <c r="IM19" s="20"/>
      <c r="IN19" s="20"/>
      <c r="IO19" s="20"/>
      <c r="IP19" s="20"/>
      <c r="IQ19" s="20"/>
      <c r="IR19" s="20"/>
      <c r="IS19" s="20"/>
      <c r="IT19" s="20"/>
      <c r="IU19" s="20"/>
      <c r="IV19" s="20"/>
      <c r="IW19" s="20"/>
      <c r="IX19" s="20"/>
      <c r="IY19" s="20"/>
      <c r="IZ19" s="20"/>
      <c r="JA19" s="20"/>
      <c r="JB19" s="20"/>
      <c r="JC19" s="20"/>
      <c r="JD19" s="20"/>
      <c r="JE19" s="20"/>
      <c r="JF19" s="20"/>
      <c r="JG19" s="20"/>
      <c r="JH19" s="20"/>
      <c r="JI19" s="20"/>
      <c r="JJ19" s="20"/>
      <c r="JK19" s="20"/>
      <c r="JL19" s="20"/>
      <c r="JM19" s="20"/>
      <c r="JN19" s="20"/>
      <c r="JO19" s="20"/>
      <c r="JP19" s="20"/>
      <c r="JQ19" s="20"/>
      <c r="JR19" s="20"/>
      <c r="JS19" s="20"/>
      <c r="JT19" s="20"/>
      <c r="JU19" s="20"/>
      <c r="JV19" s="20"/>
      <c r="JW19" s="20"/>
      <c r="JX19" s="20"/>
      <c r="JY19" s="20"/>
      <c r="JZ19" s="20"/>
      <c r="KA19" s="20"/>
      <c r="KB19" s="20"/>
      <c r="KC19" s="20"/>
      <c r="KD19" s="20"/>
      <c r="KE19" s="20"/>
      <c r="KF19" s="20"/>
      <c r="KG19" s="20"/>
      <c r="KH19" s="20"/>
      <c r="KI19" s="20"/>
      <c r="KJ19" s="20"/>
      <c r="KK19" s="20"/>
      <c r="KL19" s="20"/>
      <c r="KM19" s="20"/>
      <c r="KN19" s="20"/>
      <c r="KO19" s="20"/>
      <c r="KP19" s="20"/>
      <c r="KQ19" s="20"/>
      <c r="KR19" s="20"/>
      <c r="KS19" s="20"/>
      <c r="KT19" s="20"/>
      <c r="KU19" s="20"/>
      <c r="KV19" s="20"/>
      <c r="KW19" s="20"/>
      <c r="KX19" s="20"/>
      <c r="KY19" s="20"/>
      <c r="KZ19" s="20"/>
      <c r="LA19" s="20"/>
      <c r="LB19" s="20"/>
      <c r="LC19" s="20"/>
      <c r="LD19" s="20"/>
      <c r="LE19" s="20"/>
      <c r="LF19" s="20"/>
      <c r="LG19" s="20"/>
      <c r="LH19" s="20"/>
      <c r="LI19" s="20"/>
      <c r="LJ19" s="20"/>
      <c r="LK19" s="20"/>
      <c r="LL19" s="20"/>
      <c r="LM19" s="20"/>
      <c r="LN19" s="20"/>
      <c r="LO19" s="20"/>
      <c r="LP19" s="20"/>
      <c r="LQ19" s="20"/>
      <c r="LR19" s="20"/>
      <c r="LS19" s="20"/>
      <c r="LT19" s="20"/>
      <c r="LU19" s="20"/>
      <c r="LV19" s="20"/>
      <c r="LW19" s="20"/>
      <c r="LX19" s="20"/>
      <c r="LY19" s="20"/>
      <c r="LZ19" s="20"/>
      <c r="MA19" s="20"/>
      <c r="MB19" s="20"/>
      <c r="MC19" s="20"/>
      <c r="MD19" s="20"/>
      <c r="ME19" s="20"/>
      <c r="MF19" s="20"/>
      <c r="MG19" s="20"/>
      <c r="MH19" s="20"/>
      <c r="MI19" s="20"/>
      <c r="MJ19" s="20"/>
      <c r="MK19" s="20"/>
      <c r="ML19" s="20"/>
      <c r="MM19" s="20"/>
      <c r="MN19" s="20"/>
      <c r="MO19" s="20"/>
      <c r="MP19" s="20"/>
      <c r="MQ19" s="20"/>
      <c r="MR19" s="20"/>
      <c r="MS19" s="20"/>
      <c r="MT19" s="20"/>
      <c r="MU19" s="20"/>
      <c r="MV19" s="20"/>
      <c r="MW19" s="20"/>
      <c r="MX19" s="20"/>
      <c r="MY19" s="20"/>
      <c r="MZ19" s="20"/>
      <c r="NA19" s="20"/>
      <c r="NB19" s="20"/>
      <c r="NC19" s="20"/>
      <c r="ND19" s="20"/>
      <c r="NE19" s="20"/>
      <c r="NF19" s="20"/>
      <c r="NG19" s="20"/>
      <c r="NH19" s="20"/>
      <c r="NI19" s="20"/>
      <c r="NJ19" s="20"/>
      <c r="NK19" s="20"/>
      <c r="NL19" s="20"/>
      <c r="NM19" s="20"/>
      <c r="NN19" s="20"/>
      <c r="NO19" s="20"/>
      <c r="NP19" s="20"/>
      <c r="NQ19" s="20"/>
      <c r="NR19" s="20"/>
      <c r="NS19" s="20"/>
      <c r="NT19" s="20"/>
      <c r="NU19" s="20"/>
      <c r="NV19" s="20"/>
      <c r="NW19" s="20"/>
      <c r="NX19" s="20"/>
      <c r="NY19" s="20"/>
      <c r="NZ19" s="20"/>
      <c r="OA19" s="20"/>
      <c r="OB19" s="20"/>
    </row>
    <row r="20" spans="1:392"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  <c r="DV20" s="20"/>
      <c r="DW20" s="20"/>
      <c r="DX20" s="20"/>
      <c r="DY20" s="20"/>
      <c r="DZ20" s="20"/>
      <c r="EA20" s="20"/>
      <c r="EB20" s="20"/>
      <c r="EC20" s="20"/>
      <c r="ED20" s="20"/>
      <c r="EE20" s="20"/>
      <c r="EF20" s="20"/>
      <c r="EG20" s="20"/>
      <c r="EH20" s="20"/>
      <c r="EI20" s="20"/>
      <c r="EJ20" s="20"/>
      <c r="EK20" s="20"/>
      <c r="EL20" s="20"/>
      <c r="EM20" s="20"/>
      <c r="EN20" s="20"/>
      <c r="EO20" s="20"/>
      <c r="EP20" s="20"/>
      <c r="EQ20" s="20"/>
      <c r="ER20" s="20"/>
      <c r="ES20" s="20"/>
      <c r="ET20" s="2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  <c r="FR20" s="20"/>
      <c r="FS20" s="20"/>
      <c r="FT20" s="20"/>
      <c r="FU20" s="20"/>
      <c r="FV20" s="20"/>
      <c r="FW20" s="20"/>
      <c r="FX20" s="20"/>
      <c r="FY20" s="20"/>
      <c r="FZ20" s="20"/>
      <c r="GA20" s="20"/>
      <c r="GB20" s="20"/>
      <c r="GC20" s="20"/>
      <c r="GD20" s="20"/>
      <c r="GE20" s="20"/>
      <c r="GF20" s="20"/>
      <c r="GG20" s="20"/>
      <c r="GH20" s="20"/>
      <c r="GI20" s="20"/>
      <c r="GJ20" s="20"/>
      <c r="GK20" s="20"/>
      <c r="GL20" s="20"/>
      <c r="GM20" s="20"/>
      <c r="GN20" s="20"/>
      <c r="GO20" s="20"/>
      <c r="GP20" s="20"/>
      <c r="GQ20" s="20"/>
      <c r="GR20" s="20"/>
      <c r="GS20" s="20"/>
      <c r="GT20" s="20"/>
      <c r="GU20" s="20"/>
      <c r="GV20" s="20"/>
      <c r="GW20" s="20"/>
      <c r="GX20" s="20"/>
      <c r="GY20" s="20"/>
      <c r="GZ20" s="20"/>
      <c r="HA20" s="20"/>
      <c r="HB20" s="20"/>
      <c r="HC20" s="20"/>
      <c r="HD20" s="20"/>
      <c r="HE20" s="20"/>
      <c r="HF20" s="20"/>
      <c r="HG20" s="20"/>
      <c r="HH20" s="20"/>
      <c r="HI20" s="20"/>
      <c r="HJ20" s="20"/>
      <c r="HK20" s="20"/>
      <c r="HL20" s="20"/>
      <c r="HM20" s="20"/>
      <c r="HN20" s="20"/>
      <c r="HO20" s="20"/>
      <c r="HP20" s="20"/>
      <c r="HQ20" s="20"/>
      <c r="HR20" s="20"/>
      <c r="HS20" s="20"/>
      <c r="HT20" s="20"/>
      <c r="HU20" s="20"/>
      <c r="HV20" s="20"/>
      <c r="HW20" s="20"/>
      <c r="HX20" s="20"/>
      <c r="HY20" s="20"/>
      <c r="HZ20" s="20"/>
      <c r="IA20" s="20"/>
      <c r="IB20" s="20"/>
      <c r="IC20" s="20"/>
      <c r="ID20" s="20"/>
      <c r="IE20" s="20"/>
      <c r="IF20" s="20"/>
      <c r="IG20" s="20"/>
      <c r="IH20" s="20"/>
      <c r="II20" s="20"/>
      <c r="IJ20" s="20"/>
      <c r="IK20" s="20"/>
      <c r="IL20" s="20"/>
      <c r="IM20" s="20"/>
      <c r="IN20" s="20"/>
      <c r="IO20" s="20"/>
      <c r="IP20" s="20"/>
      <c r="IQ20" s="20"/>
      <c r="IR20" s="20"/>
      <c r="IS20" s="20"/>
      <c r="IT20" s="20"/>
      <c r="IU20" s="20"/>
      <c r="IV20" s="20"/>
      <c r="IW20" s="20"/>
      <c r="IX20" s="20"/>
      <c r="IY20" s="20"/>
      <c r="IZ20" s="20"/>
      <c r="JA20" s="20"/>
      <c r="JB20" s="20"/>
      <c r="JC20" s="20"/>
      <c r="JD20" s="20"/>
      <c r="JE20" s="20"/>
      <c r="JF20" s="20"/>
      <c r="JG20" s="20"/>
      <c r="JH20" s="20"/>
      <c r="JI20" s="20"/>
      <c r="JJ20" s="20"/>
      <c r="JK20" s="20"/>
      <c r="JL20" s="20"/>
      <c r="JM20" s="20"/>
      <c r="JN20" s="20"/>
      <c r="JO20" s="20"/>
      <c r="JP20" s="20"/>
      <c r="JQ20" s="20"/>
      <c r="JR20" s="20"/>
      <c r="JS20" s="20"/>
      <c r="JT20" s="20"/>
      <c r="JU20" s="20"/>
      <c r="JV20" s="20"/>
      <c r="JW20" s="20"/>
      <c r="JX20" s="20"/>
      <c r="JY20" s="20"/>
      <c r="JZ20" s="20"/>
      <c r="KA20" s="20"/>
      <c r="KB20" s="20"/>
      <c r="KC20" s="20"/>
      <c r="KD20" s="20"/>
      <c r="KE20" s="20"/>
      <c r="KF20" s="20"/>
      <c r="KG20" s="20"/>
      <c r="KH20" s="20"/>
      <c r="KI20" s="20"/>
      <c r="KJ20" s="20"/>
      <c r="KK20" s="20"/>
      <c r="KL20" s="20"/>
      <c r="KM20" s="20"/>
      <c r="KN20" s="20"/>
      <c r="KO20" s="20"/>
      <c r="KP20" s="20"/>
      <c r="KQ20" s="20"/>
      <c r="KR20" s="20"/>
      <c r="KS20" s="20"/>
      <c r="KT20" s="20"/>
      <c r="KU20" s="20"/>
      <c r="KV20" s="20"/>
      <c r="KW20" s="20"/>
      <c r="KX20" s="20"/>
      <c r="KY20" s="20"/>
      <c r="KZ20" s="20"/>
      <c r="LA20" s="20"/>
      <c r="LB20" s="20"/>
      <c r="LC20" s="20"/>
      <c r="LD20" s="20"/>
      <c r="LE20" s="20"/>
      <c r="LF20" s="20"/>
      <c r="LG20" s="20"/>
      <c r="LH20" s="20"/>
      <c r="LI20" s="20"/>
      <c r="LJ20" s="20"/>
      <c r="LK20" s="20"/>
      <c r="LL20" s="20"/>
      <c r="LM20" s="20"/>
      <c r="LN20" s="20"/>
      <c r="LO20" s="20"/>
      <c r="LP20" s="20"/>
      <c r="LQ20" s="20"/>
      <c r="LR20" s="20"/>
      <c r="LS20" s="20"/>
      <c r="LT20" s="20"/>
      <c r="LU20" s="20"/>
      <c r="LV20" s="20"/>
      <c r="LW20" s="20"/>
      <c r="LX20" s="20"/>
      <c r="LY20" s="20"/>
      <c r="LZ20" s="20"/>
      <c r="MA20" s="20"/>
      <c r="MB20" s="20"/>
      <c r="MC20" s="20"/>
      <c r="MD20" s="20"/>
      <c r="ME20" s="20"/>
      <c r="MF20" s="20"/>
      <c r="MG20" s="20"/>
      <c r="MH20" s="20"/>
      <c r="MI20" s="20"/>
      <c r="MJ20" s="20"/>
      <c r="MK20" s="20"/>
      <c r="ML20" s="20"/>
      <c r="MM20" s="20"/>
      <c r="MN20" s="20"/>
      <c r="MO20" s="20"/>
      <c r="MP20" s="20"/>
      <c r="MQ20" s="20"/>
      <c r="MR20" s="20"/>
      <c r="MS20" s="20"/>
      <c r="MT20" s="20"/>
      <c r="MU20" s="20"/>
      <c r="MV20" s="20"/>
      <c r="MW20" s="20"/>
      <c r="MX20" s="20"/>
      <c r="MY20" s="20"/>
      <c r="MZ20" s="20"/>
      <c r="NA20" s="20"/>
      <c r="NB20" s="20"/>
      <c r="NC20" s="20"/>
      <c r="ND20" s="20"/>
      <c r="NE20" s="20"/>
      <c r="NF20" s="20"/>
      <c r="NG20" s="20"/>
      <c r="NH20" s="20"/>
      <c r="NI20" s="20"/>
      <c r="NJ20" s="20"/>
      <c r="NK20" s="20"/>
      <c r="NL20" s="20"/>
      <c r="NM20" s="20"/>
      <c r="NN20" s="20"/>
      <c r="NO20" s="20"/>
      <c r="NP20" s="20"/>
      <c r="NQ20" s="20"/>
      <c r="NR20" s="20"/>
      <c r="NS20" s="20"/>
      <c r="NT20" s="20"/>
      <c r="NU20" s="20"/>
      <c r="NV20" s="20"/>
      <c r="NW20" s="20"/>
      <c r="NX20" s="20"/>
      <c r="NY20" s="20"/>
      <c r="NZ20" s="20"/>
      <c r="OA20" s="20"/>
      <c r="OB20" s="20"/>
    </row>
    <row r="21" spans="1:392"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  <c r="DD21" s="20"/>
      <c r="DE21" s="20"/>
      <c r="DF21" s="20"/>
      <c r="DG21" s="20"/>
      <c r="DH21" s="20"/>
      <c r="DI21" s="20"/>
      <c r="DJ21" s="20"/>
      <c r="DK21" s="20"/>
      <c r="DL21" s="20"/>
      <c r="DM21" s="20"/>
      <c r="DN21" s="20"/>
      <c r="DO21" s="20"/>
      <c r="DP21" s="20"/>
      <c r="DQ21" s="20"/>
      <c r="DR21" s="20"/>
      <c r="DS21" s="20"/>
      <c r="DT21" s="20"/>
      <c r="DU21" s="20"/>
      <c r="DV21" s="20"/>
      <c r="DW21" s="20"/>
      <c r="DX21" s="20"/>
      <c r="DY21" s="20"/>
      <c r="DZ21" s="20"/>
      <c r="EA21" s="20"/>
      <c r="EB21" s="20"/>
      <c r="EC21" s="20"/>
      <c r="ED21" s="20"/>
      <c r="EE21" s="20"/>
      <c r="EF21" s="20"/>
      <c r="EG21" s="20"/>
      <c r="EH21" s="20"/>
      <c r="EI21" s="20"/>
      <c r="EJ21" s="20"/>
      <c r="EK21" s="20"/>
      <c r="EL21" s="20"/>
      <c r="EM21" s="20"/>
      <c r="EN21" s="20"/>
      <c r="EO21" s="20"/>
      <c r="EP21" s="20"/>
      <c r="EQ21" s="20"/>
      <c r="ER21" s="20"/>
      <c r="ES21" s="20"/>
      <c r="ET21" s="20"/>
      <c r="EU21" s="20"/>
      <c r="EV21" s="20"/>
      <c r="EW21" s="20"/>
      <c r="EX21" s="20"/>
      <c r="EY21" s="20"/>
      <c r="EZ21" s="20"/>
      <c r="FA21" s="20"/>
      <c r="FB21" s="20"/>
      <c r="FC21" s="20"/>
      <c r="FD21" s="20"/>
      <c r="FE21" s="20"/>
      <c r="FF21" s="20"/>
      <c r="FG21" s="20"/>
      <c r="FH21" s="20"/>
      <c r="FI21" s="20"/>
      <c r="FJ21" s="20"/>
      <c r="FK21" s="20"/>
      <c r="FL21" s="20"/>
      <c r="FM21" s="20"/>
      <c r="FN21" s="20"/>
      <c r="FO21" s="20"/>
      <c r="FP21" s="20"/>
      <c r="FQ21" s="20"/>
      <c r="FR21" s="20"/>
      <c r="FS21" s="20"/>
      <c r="FT21" s="20"/>
      <c r="FU21" s="20"/>
      <c r="FV21" s="20"/>
      <c r="FW21" s="20"/>
      <c r="FX21" s="20"/>
      <c r="FY21" s="20"/>
      <c r="FZ21" s="20"/>
      <c r="GA21" s="20"/>
      <c r="GB21" s="20"/>
      <c r="GC21" s="20"/>
      <c r="GD21" s="20"/>
      <c r="GE21" s="20"/>
      <c r="GF21" s="20"/>
      <c r="GG21" s="20"/>
      <c r="GH21" s="20"/>
      <c r="GI21" s="20"/>
      <c r="GJ21" s="20"/>
      <c r="GK21" s="20"/>
      <c r="GL21" s="20"/>
      <c r="GM21" s="20"/>
      <c r="GN21" s="20"/>
      <c r="GO21" s="20"/>
      <c r="GP21" s="20"/>
      <c r="GQ21" s="20"/>
      <c r="GR21" s="20"/>
      <c r="GS21" s="20"/>
      <c r="GT21" s="20"/>
      <c r="GU21" s="20"/>
      <c r="GV21" s="20"/>
      <c r="GW21" s="20"/>
      <c r="GX21" s="20"/>
      <c r="GY21" s="20"/>
      <c r="GZ21" s="20"/>
      <c r="HA21" s="20"/>
      <c r="HB21" s="20"/>
      <c r="HC21" s="20"/>
      <c r="HD21" s="20"/>
      <c r="HE21" s="20"/>
      <c r="HF21" s="20"/>
      <c r="HG21" s="20"/>
      <c r="HH21" s="20"/>
      <c r="HI21" s="20"/>
      <c r="HJ21" s="20"/>
      <c r="HK21" s="20"/>
      <c r="HL21" s="20"/>
      <c r="HM21" s="20"/>
      <c r="HN21" s="20"/>
      <c r="HO21" s="20"/>
      <c r="HP21" s="20"/>
      <c r="HQ21" s="20"/>
      <c r="HR21" s="20"/>
      <c r="HS21" s="20"/>
      <c r="HT21" s="20"/>
      <c r="HU21" s="20"/>
      <c r="HV21" s="20"/>
      <c r="HW21" s="20"/>
      <c r="HX21" s="20"/>
      <c r="HY21" s="20"/>
      <c r="HZ21" s="20"/>
      <c r="IA21" s="20"/>
      <c r="IB21" s="20"/>
      <c r="IC21" s="20"/>
      <c r="ID21" s="20"/>
      <c r="IE21" s="20"/>
      <c r="IF21" s="20"/>
      <c r="IG21" s="20"/>
      <c r="IH21" s="20"/>
      <c r="II21" s="20"/>
      <c r="IJ21" s="20"/>
      <c r="IK21" s="20"/>
      <c r="IL21" s="20"/>
      <c r="IM21" s="20"/>
      <c r="IN21" s="20"/>
      <c r="IO21" s="20"/>
      <c r="IP21" s="20"/>
      <c r="IQ21" s="20"/>
      <c r="IR21" s="20"/>
      <c r="IS21" s="20"/>
      <c r="IT21" s="20"/>
      <c r="IU21" s="20"/>
      <c r="IV21" s="20"/>
      <c r="IW21" s="20"/>
      <c r="IX21" s="20"/>
      <c r="IY21" s="20"/>
      <c r="IZ21" s="20"/>
      <c r="JA21" s="20"/>
      <c r="JB21" s="20"/>
      <c r="JC21" s="20"/>
      <c r="JD21" s="20"/>
      <c r="JE21" s="20"/>
      <c r="JF21" s="20"/>
      <c r="JG21" s="20"/>
      <c r="JH21" s="20"/>
      <c r="JI21" s="20"/>
      <c r="JJ21" s="20"/>
      <c r="JK21" s="20"/>
      <c r="JL21" s="20"/>
      <c r="JM21" s="20"/>
      <c r="JN21" s="20"/>
      <c r="JO21" s="20"/>
      <c r="JP21" s="20"/>
      <c r="JQ21" s="20"/>
      <c r="JR21" s="20"/>
      <c r="JS21" s="20"/>
      <c r="JT21" s="20"/>
      <c r="JU21" s="20"/>
      <c r="JV21" s="20"/>
      <c r="JW21" s="20"/>
      <c r="JX21" s="20"/>
      <c r="JY21" s="20"/>
      <c r="JZ21" s="20"/>
      <c r="KA21" s="20"/>
      <c r="KB21" s="20"/>
      <c r="KC21" s="20"/>
      <c r="KD21" s="20"/>
      <c r="KE21" s="20"/>
      <c r="KF21" s="20"/>
      <c r="KG21" s="20"/>
      <c r="KH21" s="20"/>
      <c r="KI21" s="20"/>
      <c r="KJ21" s="20"/>
      <c r="KK21" s="20"/>
      <c r="KL21" s="20"/>
      <c r="KM21" s="20"/>
      <c r="KN21" s="20"/>
      <c r="KO21" s="20"/>
      <c r="KP21" s="20"/>
      <c r="KQ21" s="20"/>
      <c r="KR21" s="20"/>
      <c r="KS21" s="20"/>
      <c r="KT21" s="20"/>
      <c r="KU21" s="20"/>
      <c r="KV21" s="20"/>
      <c r="KW21" s="20"/>
      <c r="KX21" s="20"/>
      <c r="KY21" s="20"/>
      <c r="KZ21" s="20"/>
      <c r="LA21" s="20"/>
      <c r="LB21" s="20"/>
      <c r="LC21" s="20"/>
      <c r="LD21" s="20"/>
      <c r="LE21" s="20"/>
      <c r="LF21" s="20"/>
      <c r="LG21" s="20"/>
      <c r="LH21" s="20"/>
      <c r="LI21" s="20"/>
      <c r="LJ21" s="20"/>
      <c r="LK21" s="20"/>
      <c r="LL21" s="20"/>
      <c r="LM21" s="20"/>
      <c r="LN21" s="20"/>
      <c r="LO21" s="20"/>
      <c r="LP21" s="20"/>
      <c r="LQ21" s="20"/>
      <c r="LR21" s="20"/>
      <c r="LS21" s="20"/>
      <c r="LT21" s="20"/>
      <c r="LU21" s="20"/>
      <c r="LV21" s="20"/>
      <c r="LW21" s="20"/>
      <c r="LX21" s="20"/>
      <c r="LY21" s="20"/>
      <c r="LZ21" s="20"/>
      <c r="MA21" s="20"/>
      <c r="MB21" s="20"/>
      <c r="MC21" s="20"/>
      <c r="MD21" s="20"/>
      <c r="ME21" s="20"/>
      <c r="MF21" s="20"/>
      <c r="MG21" s="20"/>
      <c r="MH21" s="20"/>
      <c r="MI21" s="20"/>
      <c r="MJ21" s="20"/>
      <c r="MK21" s="20"/>
      <c r="ML21" s="20"/>
      <c r="MM21" s="20"/>
      <c r="MN21" s="20"/>
      <c r="MO21" s="20"/>
      <c r="MP21" s="20"/>
      <c r="MQ21" s="20"/>
      <c r="MR21" s="20"/>
      <c r="MS21" s="20"/>
      <c r="MT21" s="20"/>
      <c r="MU21" s="20"/>
      <c r="MV21" s="20"/>
      <c r="MW21" s="20"/>
      <c r="MX21" s="20"/>
      <c r="MY21" s="20"/>
      <c r="MZ21" s="20"/>
      <c r="NA21" s="20"/>
      <c r="NB21" s="20"/>
      <c r="NC21" s="20"/>
      <c r="ND21" s="20"/>
      <c r="NE21" s="20"/>
      <c r="NF21" s="20"/>
      <c r="NG21" s="20"/>
      <c r="NH21" s="20"/>
      <c r="NI21" s="20"/>
      <c r="NJ21" s="20"/>
      <c r="NK21" s="20"/>
      <c r="NL21" s="20"/>
      <c r="NM21" s="20"/>
      <c r="NN21" s="20"/>
      <c r="NO21" s="20"/>
      <c r="NP21" s="20"/>
      <c r="NQ21" s="20"/>
      <c r="NR21" s="20"/>
      <c r="NS21" s="20"/>
      <c r="NT21" s="20"/>
      <c r="NU21" s="20"/>
      <c r="NV21" s="20"/>
      <c r="NW21" s="20"/>
      <c r="NX21" s="20"/>
      <c r="NY21" s="20"/>
      <c r="NZ21" s="20"/>
      <c r="OA21" s="20"/>
      <c r="OB21" s="20"/>
    </row>
    <row r="22" spans="1:392" ht="31"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60" t="s">
        <v>36</v>
      </c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  <c r="CI22" s="20"/>
      <c r="CJ22" s="20"/>
      <c r="CK22" s="20"/>
      <c r="CL22" s="20"/>
      <c r="CM22" s="20"/>
      <c r="CN22" s="20"/>
      <c r="CO22" s="20"/>
      <c r="CP22" s="20"/>
      <c r="CQ22" s="20"/>
      <c r="CR22" s="20"/>
      <c r="CS22" s="20"/>
      <c r="CT22" s="20"/>
      <c r="CU22" s="20"/>
      <c r="CV22" s="20"/>
      <c r="CW22" s="20"/>
      <c r="CX22" s="20"/>
      <c r="CY22" s="20"/>
      <c r="CZ22" s="20"/>
      <c r="DA22" s="20"/>
      <c r="DB22" s="20"/>
      <c r="DC22" s="20"/>
      <c r="DD22" s="20"/>
      <c r="DE22" s="20"/>
      <c r="DF22" s="20"/>
      <c r="DG22" s="20"/>
      <c r="DH22" s="20"/>
      <c r="DI22" s="20"/>
      <c r="DJ22" s="20"/>
      <c r="DK22" s="20"/>
      <c r="DL22" s="20"/>
      <c r="DM22" s="20"/>
      <c r="DN22" s="20"/>
      <c r="DO22" s="20"/>
      <c r="DP22" s="20"/>
      <c r="DQ22" s="20"/>
      <c r="DR22" s="20"/>
      <c r="DS22" s="20"/>
      <c r="DT22" s="20"/>
      <c r="DU22" s="20"/>
      <c r="DV22" s="20"/>
      <c r="DW22" s="20"/>
      <c r="DX22" s="20"/>
      <c r="DY22" s="20"/>
      <c r="DZ22" s="20"/>
      <c r="EA22" s="20"/>
      <c r="EB22" s="20"/>
      <c r="EC22" s="20"/>
      <c r="ED22" s="20"/>
      <c r="EE22" s="20"/>
      <c r="EF22" s="20"/>
      <c r="EG22" s="20"/>
      <c r="EH22" s="20"/>
      <c r="EI22" s="20"/>
      <c r="EJ22" s="20"/>
      <c r="EK22" s="20"/>
      <c r="EL22" s="20"/>
      <c r="EM22" s="20"/>
      <c r="EN22" s="20"/>
      <c r="EO22" s="20"/>
      <c r="EP22" s="20"/>
      <c r="EQ22" s="20"/>
      <c r="ER22" s="20"/>
      <c r="ES22" s="20"/>
      <c r="ET22" s="20"/>
      <c r="EU22" s="20"/>
      <c r="EV22" s="20"/>
      <c r="EW22" s="20"/>
      <c r="EX22" s="20"/>
      <c r="EY22" s="20"/>
      <c r="EZ22" s="20"/>
      <c r="FA22" s="20"/>
      <c r="FB22" s="20"/>
      <c r="FC22" s="20"/>
      <c r="FD22" s="20"/>
      <c r="FE22" s="20"/>
      <c r="FF22" s="20"/>
      <c r="FG22" s="20"/>
      <c r="FH22" s="20"/>
      <c r="FI22" s="20"/>
      <c r="FJ22" s="20"/>
      <c r="FK22" s="20"/>
      <c r="FL22" s="20"/>
      <c r="FM22" s="20"/>
      <c r="FN22" s="20"/>
      <c r="FO22" s="20"/>
      <c r="FP22" s="20"/>
      <c r="FQ22" s="20"/>
      <c r="FR22" s="20"/>
      <c r="FS22" s="20"/>
      <c r="FT22" s="20"/>
      <c r="FU22" s="20"/>
      <c r="FV22" s="20"/>
      <c r="FW22" s="20"/>
      <c r="FX22" s="20"/>
      <c r="FY22" s="20"/>
      <c r="FZ22" s="20"/>
      <c r="GA22" s="20"/>
      <c r="GB22" s="20"/>
      <c r="GC22" s="20"/>
      <c r="GD22" s="20"/>
      <c r="GE22" s="20"/>
      <c r="GF22" s="20"/>
      <c r="GG22" s="20"/>
      <c r="GH22" s="20"/>
      <c r="GI22" s="20"/>
      <c r="GJ22" s="20"/>
      <c r="GK22" s="20"/>
      <c r="GL22" s="20"/>
      <c r="GM22" s="20"/>
      <c r="GN22" s="20"/>
      <c r="GO22" s="20"/>
      <c r="GP22" s="20"/>
      <c r="GQ22" s="20"/>
      <c r="GR22" s="20"/>
      <c r="GS22" s="20"/>
      <c r="GT22" s="20"/>
      <c r="GU22" s="20"/>
      <c r="GV22" s="20"/>
      <c r="GW22" s="20"/>
      <c r="GX22" s="20"/>
      <c r="GY22" s="20"/>
      <c r="GZ22" s="20"/>
      <c r="HA22" s="20"/>
      <c r="HB22" s="20"/>
      <c r="HC22" s="20"/>
      <c r="HD22" s="20"/>
      <c r="HE22" s="20"/>
      <c r="HF22" s="20"/>
      <c r="HG22" s="20"/>
      <c r="HH22" s="20"/>
      <c r="HI22" s="20"/>
      <c r="HJ22" s="20"/>
      <c r="HK22" s="20"/>
      <c r="HL22" s="20"/>
      <c r="HM22" s="20"/>
      <c r="HN22" s="20"/>
      <c r="HO22" s="20"/>
      <c r="HP22" s="20"/>
      <c r="HQ22" s="20"/>
      <c r="HR22" s="20"/>
      <c r="HS22" s="20"/>
      <c r="HT22" s="20"/>
      <c r="HU22" s="20"/>
      <c r="HV22" s="20"/>
      <c r="HW22" s="20"/>
      <c r="HX22" s="20"/>
      <c r="HY22" s="20"/>
      <c r="HZ22" s="20"/>
      <c r="IA22" s="20"/>
      <c r="IB22" s="20"/>
      <c r="IC22" s="20"/>
      <c r="ID22" s="20"/>
      <c r="IE22" s="20"/>
      <c r="IF22" s="20"/>
      <c r="IG22" s="20"/>
      <c r="IH22" s="20"/>
      <c r="II22" s="20"/>
      <c r="IJ22" s="20"/>
      <c r="IK22" s="20"/>
      <c r="IL22" s="20"/>
      <c r="IM22" s="20"/>
      <c r="IN22" s="20"/>
      <c r="IO22" s="20"/>
      <c r="IP22" s="20"/>
      <c r="IQ22" s="20"/>
      <c r="IR22" s="20"/>
      <c r="IS22" s="20"/>
      <c r="IT22" s="20"/>
      <c r="IU22" s="20"/>
      <c r="IV22" s="20"/>
      <c r="IW22" s="20"/>
      <c r="IX22" s="20"/>
      <c r="IY22" s="20"/>
      <c r="IZ22" s="20"/>
      <c r="JA22" s="20"/>
      <c r="JB22" s="20"/>
      <c r="JC22" s="20"/>
      <c r="JD22" s="20"/>
      <c r="JE22" s="20"/>
      <c r="JF22" s="20"/>
      <c r="JG22" s="20"/>
      <c r="JH22" s="20"/>
      <c r="JI22" s="20"/>
      <c r="JJ22" s="20"/>
      <c r="JK22" s="20"/>
      <c r="JL22" s="20"/>
      <c r="JM22" s="20"/>
      <c r="JN22" s="20"/>
      <c r="JO22" s="20"/>
      <c r="JP22" s="20"/>
      <c r="JQ22" s="20"/>
      <c r="JR22" s="20"/>
      <c r="JS22" s="20"/>
      <c r="JT22" s="20"/>
      <c r="JU22" s="20"/>
      <c r="JV22" s="20"/>
      <c r="JW22" s="20"/>
      <c r="JX22" s="20"/>
      <c r="JY22" s="20"/>
      <c r="JZ22" s="20"/>
      <c r="KA22" s="20"/>
      <c r="KB22" s="20"/>
      <c r="KC22" s="20"/>
      <c r="KD22" s="20"/>
      <c r="KE22" s="20"/>
      <c r="KF22" s="20"/>
      <c r="KG22" s="20"/>
      <c r="KH22" s="20"/>
      <c r="KI22" s="20"/>
      <c r="KJ22" s="20"/>
      <c r="KK22" s="20"/>
      <c r="KL22" s="20"/>
      <c r="KM22" s="20"/>
      <c r="KN22" s="20"/>
      <c r="KO22" s="20"/>
      <c r="KP22" s="20"/>
      <c r="KQ22" s="20"/>
      <c r="KR22" s="20"/>
      <c r="KS22" s="20"/>
      <c r="KT22" s="20"/>
      <c r="KU22" s="20"/>
      <c r="KV22" s="20"/>
      <c r="KW22" s="20"/>
      <c r="KX22" s="20"/>
      <c r="KY22" s="20"/>
      <c r="KZ22" s="20"/>
      <c r="LA22" s="20"/>
      <c r="LB22" s="20"/>
      <c r="LC22" s="20"/>
      <c r="LD22" s="20"/>
      <c r="LE22" s="20"/>
      <c r="LF22" s="20"/>
      <c r="LG22" s="20"/>
      <c r="LH22" s="20"/>
      <c r="LI22" s="20"/>
      <c r="LJ22" s="20"/>
      <c r="LK22" s="20"/>
      <c r="LL22" s="20"/>
      <c r="LM22" s="20"/>
      <c r="LN22" s="20"/>
      <c r="LO22" s="20"/>
      <c r="LP22" s="20"/>
      <c r="LQ22" s="20"/>
      <c r="LR22" s="20"/>
      <c r="LS22" s="20"/>
      <c r="LT22" s="20"/>
      <c r="LU22" s="20"/>
      <c r="LV22" s="20"/>
      <c r="LW22" s="20"/>
      <c r="LX22" s="20"/>
      <c r="LY22" s="20"/>
      <c r="LZ22" s="20"/>
      <c r="MA22" s="20"/>
      <c r="MB22" s="20"/>
      <c r="MC22" s="20"/>
      <c r="MD22" s="20"/>
      <c r="ME22" s="20"/>
      <c r="MF22" s="20"/>
      <c r="MG22" s="20"/>
      <c r="MH22" s="20"/>
      <c r="MI22" s="20"/>
      <c r="MJ22" s="20"/>
      <c r="MK22" s="20"/>
      <c r="ML22" s="20"/>
      <c r="MM22" s="20"/>
      <c r="MN22" s="20"/>
      <c r="MO22" s="20"/>
      <c r="MP22" s="20"/>
      <c r="MQ22" s="20"/>
      <c r="MR22" s="20"/>
      <c r="MS22" s="20"/>
      <c r="MT22" s="20"/>
      <c r="MU22" s="20"/>
      <c r="MV22" s="20"/>
      <c r="MW22" s="20"/>
      <c r="MX22" s="20"/>
      <c r="MY22" s="20"/>
      <c r="MZ22" s="20"/>
      <c r="NA22" s="20"/>
      <c r="NB22" s="20"/>
      <c r="NC22" s="20"/>
      <c r="ND22" s="20"/>
      <c r="NE22" s="20"/>
      <c r="NF22" s="20"/>
      <c r="NG22" s="20"/>
      <c r="NH22" s="20"/>
      <c r="NI22" s="20"/>
      <c r="NJ22" s="20"/>
      <c r="NK22" s="20"/>
      <c r="NL22" s="20"/>
      <c r="NM22" s="20"/>
      <c r="NN22" s="20"/>
      <c r="NO22" s="20"/>
      <c r="NP22" s="20"/>
      <c r="NQ22" s="20"/>
      <c r="NR22" s="20"/>
      <c r="NS22" s="20"/>
      <c r="NT22" s="20"/>
      <c r="NU22" s="20"/>
      <c r="NV22" s="20"/>
      <c r="NW22" s="20"/>
      <c r="NX22" s="20"/>
      <c r="NY22" s="20"/>
      <c r="NZ22" s="20"/>
      <c r="OA22" s="20"/>
      <c r="OB22" s="20"/>
    </row>
    <row r="23" spans="1:392"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E23" s="41"/>
      <c r="AF23" s="41"/>
      <c r="AG23" s="41"/>
      <c r="AH23" s="41"/>
      <c r="AI23" s="41"/>
      <c r="AJ23" s="41"/>
      <c r="AK23" s="41"/>
      <c r="AL23" s="41"/>
      <c r="AM23" s="41"/>
      <c r="AN23" s="41"/>
      <c r="AO23" s="41"/>
      <c r="AP23" s="41"/>
      <c r="AQ23" s="41"/>
      <c r="AR23" s="41"/>
      <c r="AS23" s="41"/>
      <c r="AT23" s="41"/>
      <c r="AU23" s="41"/>
      <c r="AV23" s="41"/>
      <c r="AW23" s="41"/>
      <c r="AX23" s="41"/>
    </row>
    <row r="24" spans="1:392"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41"/>
      <c r="AS24" s="41"/>
      <c r="AT24" s="41"/>
      <c r="AU24" s="41"/>
      <c r="AV24" s="41"/>
      <c r="AW24" s="41"/>
      <c r="AX24" s="41"/>
    </row>
    <row r="25" spans="1:392"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1"/>
      <c r="AQ25" s="41"/>
      <c r="AR25" s="41"/>
      <c r="AS25" s="41"/>
      <c r="AT25" s="41"/>
      <c r="AU25" s="41"/>
      <c r="AV25" s="41"/>
      <c r="AW25" s="41"/>
      <c r="AX25" s="41"/>
    </row>
    <row r="26" spans="1:392" ht="21">
      <c r="A26" s="10"/>
      <c r="B26" s="47"/>
      <c r="C26" s="47"/>
      <c r="D26" s="47"/>
      <c r="E26" s="54" t="s">
        <v>29</v>
      </c>
      <c r="F26" s="47"/>
      <c r="G26" s="47"/>
      <c r="H26" s="47"/>
      <c r="I26" s="47"/>
      <c r="J26" s="47"/>
      <c r="K26" s="29"/>
      <c r="L26" s="47"/>
      <c r="M26" s="47"/>
      <c r="N26" s="47"/>
      <c r="O26" s="47"/>
      <c r="P26" s="44" t="s">
        <v>28</v>
      </c>
      <c r="Q26" s="47"/>
      <c r="R26" s="47"/>
      <c r="S26" s="47"/>
      <c r="T26" s="47"/>
      <c r="U26" s="29"/>
      <c r="V26" s="47"/>
      <c r="W26" s="47"/>
      <c r="X26" s="47"/>
      <c r="Y26" s="47"/>
      <c r="Z26" s="44" t="s">
        <v>31</v>
      </c>
      <c r="AA26" s="47"/>
      <c r="AB26" s="47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</row>
    <row r="27" spans="1:392">
      <c r="A27" s="4" t="s">
        <v>35</v>
      </c>
      <c r="B27" s="57" t="s">
        <v>46</v>
      </c>
      <c r="C27" s="57" t="s">
        <v>47</v>
      </c>
      <c r="D27" s="58" t="s">
        <v>48</v>
      </c>
      <c r="E27" s="58" t="s">
        <v>49</v>
      </c>
      <c r="F27" s="58" t="s">
        <v>50</v>
      </c>
      <c r="G27" s="59" t="s">
        <v>51</v>
      </c>
      <c r="H27" s="58" t="s">
        <v>52</v>
      </c>
      <c r="I27" s="58" t="s">
        <v>53</v>
      </c>
      <c r="J27" s="58" t="s">
        <v>54</v>
      </c>
      <c r="K27" s="20"/>
      <c r="L27" s="46" t="s">
        <v>37</v>
      </c>
      <c r="M27" s="46" t="s">
        <v>38</v>
      </c>
      <c r="N27" s="46" t="s">
        <v>39</v>
      </c>
      <c r="O27" s="48" t="s">
        <v>40</v>
      </c>
      <c r="P27" s="46" t="s">
        <v>41</v>
      </c>
      <c r="Q27" s="46" t="s">
        <v>42</v>
      </c>
      <c r="R27" s="46" t="s">
        <v>43</v>
      </c>
      <c r="S27" s="49" t="s">
        <v>44</v>
      </c>
      <c r="T27" s="46" t="s">
        <v>45</v>
      </c>
      <c r="U27" s="20"/>
      <c r="V27" s="50" t="s">
        <v>55</v>
      </c>
      <c r="W27" s="50" t="s">
        <v>56</v>
      </c>
      <c r="X27" s="50" t="s">
        <v>57</v>
      </c>
      <c r="Y27" s="50" t="s">
        <v>59</v>
      </c>
      <c r="Z27" s="50" t="s">
        <v>60</v>
      </c>
      <c r="AA27" s="50" t="s">
        <v>62</v>
      </c>
      <c r="AB27" s="50" t="s">
        <v>63</v>
      </c>
      <c r="AC27" s="20"/>
      <c r="AD27" s="20"/>
      <c r="AE27" s="20"/>
      <c r="AF27" s="20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  <c r="AS27" s="41"/>
      <c r="AT27" s="41"/>
      <c r="AU27" s="41"/>
      <c r="AV27" s="41"/>
      <c r="AW27" s="41"/>
      <c r="AX27" s="41"/>
    </row>
    <row r="28" spans="1:392">
      <c r="A28" s="8" t="s">
        <v>22</v>
      </c>
      <c r="B28" s="20">
        <v>1</v>
      </c>
      <c r="C28" s="20">
        <v>1</v>
      </c>
      <c r="D28" s="20">
        <v>1</v>
      </c>
      <c r="E28" s="20">
        <v>1</v>
      </c>
      <c r="F28" s="20">
        <v>1</v>
      </c>
      <c r="G28" s="20">
        <v>1</v>
      </c>
      <c r="H28" s="20">
        <v>1</v>
      </c>
      <c r="I28" s="20">
        <v>1</v>
      </c>
      <c r="J28" s="20">
        <v>1</v>
      </c>
      <c r="K28" s="20"/>
      <c r="L28" s="20">
        <v>1</v>
      </c>
      <c r="M28" s="20">
        <v>1</v>
      </c>
      <c r="N28" s="20">
        <v>1</v>
      </c>
      <c r="O28" s="20">
        <f>(O8/O8)</f>
        <v>1</v>
      </c>
      <c r="P28" s="20">
        <v>1</v>
      </c>
      <c r="Q28" s="20">
        <v>1</v>
      </c>
      <c r="R28" s="20">
        <v>1</v>
      </c>
      <c r="S28" s="20">
        <v>1</v>
      </c>
      <c r="T28" s="20">
        <v>1</v>
      </c>
      <c r="U28" s="20"/>
      <c r="V28" s="20">
        <v>1</v>
      </c>
      <c r="W28" s="20">
        <v>1</v>
      </c>
      <c r="X28" s="20">
        <v>1</v>
      </c>
      <c r="Y28" s="20">
        <v>1</v>
      </c>
      <c r="Z28" s="20">
        <v>1</v>
      </c>
      <c r="AA28" s="20">
        <v>1</v>
      </c>
      <c r="AB28" s="20">
        <v>1</v>
      </c>
      <c r="AC28" s="20"/>
      <c r="AD28" s="20"/>
      <c r="AE28" s="20"/>
      <c r="AF28" s="20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  <c r="AS28" s="41"/>
      <c r="AT28" s="41"/>
      <c r="AU28" s="41"/>
      <c r="AV28" s="41"/>
      <c r="AW28" s="41"/>
      <c r="AX28" s="41"/>
    </row>
    <row r="29" spans="1:392">
      <c r="A29" s="8" t="s">
        <v>21</v>
      </c>
      <c r="B29" s="41">
        <v>1.5595508621842</v>
      </c>
      <c r="C29" s="41">
        <v>1.3053251081330213</v>
      </c>
      <c r="D29" s="41">
        <v>1.2144362128729695</v>
      </c>
      <c r="E29" s="41">
        <v>1.04869794114882</v>
      </c>
      <c r="F29" s="41">
        <v>1.274284915029023</v>
      </c>
      <c r="G29" s="41">
        <v>1.4901968457715336</v>
      </c>
      <c r="H29" s="41">
        <v>1.3291705498602051</v>
      </c>
      <c r="I29" s="41">
        <v>1.2140812431842964</v>
      </c>
      <c r="J29" s="41">
        <v>1.1268221574344024</v>
      </c>
      <c r="K29" s="41"/>
      <c r="L29" s="41">
        <v>1.0046880802079465</v>
      </c>
      <c r="M29" s="41">
        <v>0.82466256060804621</v>
      </c>
      <c r="N29" s="41">
        <v>0.96033252010481607</v>
      </c>
      <c r="O29" s="41">
        <f>(O9/O8)</f>
        <v>1.0493068959466574</v>
      </c>
      <c r="P29" s="41">
        <v>0.97284260991580929</v>
      </c>
      <c r="Q29" s="41">
        <v>1.0748498813014942</v>
      </c>
      <c r="R29" s="41">
        <v>0.99194915254237281</v>
      </c>
      <c r="S29" s="41">
        <v>1.0233333333333332</v>
      </c>
      <c r="T29" s="41">
        <v>1.1432748538011697</v>
      </c>
      <c r="U29" s="41"/>
      <c r="V29" s="41">
        <v>0.83986356480671687</v>
      </c>
      <c r="W29" s="41">
        <v>0.76308078694014236</v>
      </c>
      <c r="X29" s="41">
        <v>1.0718724669008377</v>
      </c>
      <c r="Y29" s="41">
        <v>1.1888232397833578</v>
      </c>
      <c r="Z29" s="41">
        <v>1.0188270350805906</v>
      </c>
      <c r="AA29" s="41">
        <v>0.92024853801169593</v>
      </c>
      <c r="AB29" s="41">
        <v>1.2214320349119121</v>
      </c>
      <c r="AC29" s="41"/>
      <c r="AD29" s="41"/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R29" s="41"/>
      <c r="AS29" s="41"/>
      <c r="AT29" s="41"/>
      <c r="AU29" s="41"/>
      <c r="AV29" s="41"/>
      <c r="AW29" s="41"/>
      <c r="AX29" s="41"/>
    </row>
    <row r="30" spans="1:392">
      <c r="A30" s="8" t="s">
        <v>23</v>
      </c>
      <c r="B30" s="41">
        <v>2.0028071113487504</v>
      </c>
      <c r="C30" s="41">
        <v>2.0090051762036447</v>
      </c>
      <c r="D30" s="41">
        <v>1.5416978182559642</v>
      </c>
      <c r="E30" s="41">
        <v>1.3059133214252139</v>
      </c>
      <c r="F30" s="41">
        <v>1.5451430169941955</v>
      </c>
      <c r="G30" s="41">
        <v>1.9572261573983485</v>
      </c>
      <c r="H30" s="41">
        <v>1.7260018639328987</v>
      </c>
      <c r="I30" s="41">
        <v>1.5235823336968375</v>
      </c>
      <c r="J30" s="41">
        <v>1.249479383590171</v>
      </c>
      <c r="K30" s="41"/>
      <c r="L30" s="41">
        <v>1.0249721500185667</v>
      </c>
      <c r="M30" s="41">
        <v>0.68706591534530204</v>
      </c>
      <c r="N30" s="41">
        <v>0.89662961958977139</v>
      </c>
      <c r="O30" s="41">
        <f>(O10/O8)</f>
        <v>1.0432824472129612</v>
      </c>
      <c r="P30" s="41">
        <v>0.8980063143124416</v>
      </c>
      <c r="Q30" s="41">
        <v>1.1006842619745845</v>
      </c>
      <c r="R30" s="41">
        <v>0.98587570621468934</v>
      </c>
      <c r="S30" s="41">
        <v>1.0511111111111111</v>
      </c>
      <c r="T30" s="41">
        <v>1.3423489278752436</v>
      </c>
      <c r="U30" s="41"/>
      <c r="V30" s="41">
        <v>0.70412803918138889</v>
      </c>
      <c r="W30" s="41">
        <v>0.58978652155713696</v>
      </c>
      <c r="X30" s="41">
        <v>0.95190489057011618</v>
      </c>
      <c r="Y30" s="41">
        <v>1.2294436238306252</v>
      </c>
      <c r="Z30" s="41">
        <v>1.1464174454828662</v>
      </c>
      <c r="AA30" s="41">
        <v>0.81673976608187138</v>
      </c>
      <c r="AB30" s="41">
        <v>1.3978503313399062</v>
      </c>
      <c r="AC30" s="41"/>
      <c r="AD30" s="41"/>
      <c r="AE30" s="41"/>
      <c r="AF30" s="41"/>
      <c r="AG30" s="41"/>
      <c r="AH30" s="41"/>
      <c r="AI30" s="41"/>
      <c r="AJ30" s="41"/>
      <c r="AK30" s="41"/>
      <c r="AL30" s="41"/>
      <c r="AM30" s="41"/>
      <c r="AN30" s="41"/>
      <c r="AO30" s="41"/>
      <c r="AP30" s="41"/>
      <c r="AQ30" s="41"/>
      <c r="AR30" s="41"/>
      <c r="AS30" s="41"/>
      <c r="AT30" s="41"/>
      <c r="AU30" s="41"/>
      <c r="AV30" s="41"/>
      <c r="AW30" s="41"/>
      <c r="AX30" s="41"/>
    </row>
    <row r="31" spans="1:392">
      <c r="A31" s="8" t="s">
        <v>24</v>
      </c>
      <c r="B31" s="41">
        <v>2.4404491378158002</v>
      </c>
      <c r="C31" s="41">
        <v>2.6278096858824367</v>
      </c>
      <c r="D31" s="41">
        <v>1.8990688506762727</v>
      </c>
      <c r="E31" s="41">
        <v>1.3287581084892357</v>
      </c>
      <c r="F31" s="41">
        <v>1.6722148401986154</v>
      </c>
      <c r="G31" s="41">
        <v>2.3091613509177003</v>
      </c>
      <c r="H31" s="41">
        <v>1.8977322149735945</v>
      </c>
      <c r="I31" s="41">
        <v>1.8129770992366412</v>
      </c>
      <c r="J31" s="41">
        <v>1.404414827155352</v>
      </c>
      <c r="K31" s="41"/>
      <c r="L31" s="41">
        <v>0.96342369105087267</v>
      </c>
      <c r="M31" s="41">
        <v>0.56104486087450312</v>
      </c>
      <c r="N31" s="41">
        <v>0.83509532845396228</v>
      </c>
      <c r="O31" s="41">
        <f>(O11/O8)</f>
        <v>0.99824530619406904</v>
      </c>
      <c r="P31" s="41">
        <v>0.79110149672591212</v>
      </c>
      <c r="Q31" s="41">
        <v>1.0696830051668762</v>
      </c>
      <c r="R31" s="41">
        <v>0.96553672316384187</v>
      </c>
      <c r="S31" s="41">
        <v>0.99574074074074059</v>
      </c>
      <c r="T31" s="41">
        <v>1.6242690058479532</v>
      </c>
      <c r="U31" s="41"/>
      <c r="V31" s="41">
        <v>0.56611859366800776</v>
      </c>
      <c r="W31" s="41">
        <v>0.45276963862145947</v>
      </c>
      <c r="X31" s="41">
        <v>0.86382058902999193</v>
      </c>
      <c r="Y31" s="41">
        <v>1.1171836533727229</v>
      </c>
      <c r="Z31" s="41">
        <v>1.2259244209670865</v>
      </c>
      <c r="AA31" s="41">
        <v>0.78201754385964917</v>
      </c>
      <c r="AB31" s="41">
        <v>1.2727897203814449</v>
      </c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</row>
    <row r="32" spans="1:392">
      <c r="A32" s="8" t="s">
        <v>25</v>
      </c>
      <c r="B32" s="41">
        <v>2.5484560887581877</v>
      </c>
      <c r="C32" s="41">
        <v>3.1437282847621071</v>
      </c>
      <c r="D32" s="41">
        <v>2.1524502140963775</v>
      </c>
      <c r="E32" s="41">
        <v>1.2770047945849394</v>
      </c>
      <c r="F32" s="41">
        <v>1.682285474508707</v>
      </c>
      <c r="G32" s="41">
        <v>2.031816225100771</v>
      </c>
      <c r="H32" s="41">
        <v>1.8963031997514759</v>
      </c>
      <c r="I32" s="41">
        <v>2.0288985823336967</v>
      </c>
      <c r="J32" s="41">
        <v>1.4560599750104124</v>
      </c>
      <c r="K32" s="41"/>
      <c r="L32" s="41">
        <v>0.84204418863720742</v>
      </c>
      <c r="M32" s="41">
        <v>0.45883021010789321</v>
      </c>
      <c r="N32" s="41">
        <v>0.6870877383211349</v>
      </c>
      <c r="O32" s="41">
        <f>(O12/O8)</f>
        <v>0.82160612973036207</v>
      </c>
      <c r="P32" s="41">
        <v>0.64224742750233865</v>
      </c>
      <c r="Q32" s="41">
        <v>0.9405111018014245</v>
      </c>
      <c r="R32" s="41">
        <v>0.77245762711864407</v>
      </c>
      <c r="S32" s="41">
        <v>0.95092592592592584</v>
      </c>
      <c r="T32" s="41">
        <v>1.7546296296296295</v>
      </c>
      <c r="U32" s="41"/>
      <c r="V32" s="41">
        <v>0.38455483645268501</v>
      </c>
      <c r="W32" s="41">
        <v>0.35454164922561743</v>
      </c>
      <c r="X32" s="41">
        <v>0.83193731423939477</v>
      </c>
      <c r="Y32" s="41">
        <v>0.99483013293943867</v>
      </c>
      <c r="Z32" s="41">
        <v>1.2092645266151971</v>
      </c>
      <c r="AA32" s="41">
        <v>0.71323099415204683</v>
      </c>
      <c r="AB32" s="41">
        <v>1.01786002909326</v>
      </c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  <c r="AP32" s="41"/>
      <c r="AQ32" s="41"/>
      <c r="AR32" s="41"/>
      <c r="AS32" s="41"/>
      <c r="AT32" s="41"/>
      <c r="AU32" s="41"/>
      <c r="AV32" s="41"/>
      <c r="AW32" s="41"/>
      <c r="AX32" s="41"/>
    </row>
    <row r="33" spans="1:50">
      <c r="A33" s="8" t="s">
        <v>26</v>
      </c>
      <c r="B33" s="41">
        <v>2.4432562491645502</v>
      </c>
      <c r="C33" s="41">
        <v>2.8335106005814366</v>
      </c>
      <c r="D33" s="41">
        <v>1.9602392442058045</v>
      </c>
      <c r="E33" s="41">
        <v>1.1186894801165741</v>
      </c>
      <c r="F33" s="41">
        <v>1.5886425624169525</v>
      </c>
      <c r="G33" s="41">
        <v>1.5770750988142292</v>
      </c>
      <c r="H33" s="41">
        <v>1.4236719478098789</v>
      </c>
      <c r="I33" s="41">
        <v>1.9679661941112321</v>
      </c>
      <c r="J33" s="41">
        <v>1.2538525614327365</v>
      </c>
      <c r="K33" s="41"/>
      <c r="L33" s="41">
        <v>0.69272187151875231</v>
      </c>
      <c r="M33" s="41">
        <v>0.36281832874677844</v>
      </c>
      <c r="N33" s="41">
        <v>0.56817565735971809</v>
      </c>
      <c r="O33" s="41">
        <f>(O13/O8)</f>
        <v>1.002573550915365</v>
      </c>
      <c r="P33" s="41">
        <v>0.44077408793264733</v>
      </c>
      <c r="Q33" s="41">
        <v>0.76483731322441006</v>
      </c>
      <c r="R33" s="41">
        <v>0.55692090395480232</v>
      </c>
      <c r="S33" s="41">
        <v>0.84222222222222221</v>
      </c>
      <c r="T33" s="41">
        <v>1.9819688109161793</v>
      </c>
      <c r="U33" s="41"/>
      <c r="V33" s="41">
        <v>0.21610984782228443</v>
      </c>
      <c r="W33" s="41">
        <v>0.248500069764197</v>
      </c>
      <c r="X33" s="41">
        <v>0.78384220480951083</v>
      </c>
      <c r="Y33" s="41">
        <v>0.81634662727720331</v>
      </c>
      <c r="Z33" s="41">
        <v>1.0564811052417715</v>
      </c>
      <c r="AA33" s="41">
        <v>0.5859649122807018</v>
      </c>
      <c r="AB33" s="41">
        <v>0.76256667205430739</v>
      </c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  <c r="AP33" s="41"/>
      <c r="AQ33" s="41"/>
      <c r="AR33" s="41"/>
      <c r="AS33" s="41"/>
      <c r="AT33" s="41"/>
      <c r="AU33" s="41"/>
      <c r="AV33" s="41"/>
      <c r="AW33" s="41"/>
      <c r="AX33" s="41"/>
    </row>
    <row r="34" spans="1:50">
      <c r="A34" s="15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1"/>
      <c r="AR34" s="41"/>
      <c r="AS34" s="41"/>
      <c r="AT34" s="41"/>
      <c r="AU34" s="41"/>
      <c r="AV34" s="41"/>
      <c r="AW34" s="41"/>
      <c r="AX34" s="41"/>
    </row>
    <row r="35" spans="1:50"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  <c r="AS35" s="41"/>
      <c r="AT35" s="41"/>
      <c r="AU35" s="41"/>
      <c r="AV35" s="41"/>
      <c r="AW35" s="41"/>
      <c r="AX35" s="41"/>
    </row>
    <row r="36" spans="1:50"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  <c r="AS36" s="41"/>
      <c r="AT36" s="41"/>
      <c r="AU36" s="41"/>
      <c r="AV36" s="41"/>
      <c r="AW36" s="41"/>
      <c r="AX36" s="41"/>
    </row>
    <row r="37" spans="1:50"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  <c r="AX37" s="41"/>
    </row>
    <row r="38" spans="1:50"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</row>
    <row r="39" spans="1:50"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</row>
    <row r="40" spans="1:50"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</row>
    <row r="41" spans="1:50"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</row>
    <row r="42" spans="1:50"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</row>
    <row r="43" spans="1:50"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</row>
    <row r="44" spans="1:50"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</row>
    <row r="45" spans="1:50"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</row>
    <row r="46" spans="1:50"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</row>
    <row r="47" spans="1:50"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</row>
    <row r="48" spans="1:50">
      <c r="B48" s="41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</row>
    <row r="49" spans="2:50"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  <c r="AS49" s="41"/>
      <c r="AT49" s="41"/>
      <c r="AU49" s="41"/>
      <c r="AV49" s="41"/>
      <c r="AW49" s="41"/>
      <c r="AX49" s="41"/>
    </row>
    <row r="50" spans="2:50">
      <c r="B50" s="41"/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  <c r="AS50" s="41"/>
      <c r="AT50" s="41"/>
      <c r="AU50" s="41"/>
      <c r="AV50" s="41"/>
      <c r="AW50" s="41"/>
      <c r="AX50" s="41"/>
    </row>
    <row r="51" spans="2:50">
      <c r="B51" s="41"/>
      <c r="C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  <c r="AS51" s="41"/>
      <c r="AT51" s="41"/>
      <c r="AU51" s="41"/>
      <c r="AV51" s="41"/>
      <c r="AW51" s="41"/>
      <c r="AX51" s="41"/>
    </row>
    <row r="52" spans="2:50"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  <c r="AS52" s="41"/>
      <c r="AT52" s="41"/>
      <c r="AU52" s="41"/>
      <c r="AV52" s="41"/>
      <c r="AW52" s="41"/>
      <c r="AX52" s="41"/>
    </row>
    <row r="53" spans="2:50"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  <c r="AS53" s="41"/>
      <c r="AT53" s="41"/>
      <c r="AU53" s="41"/>
      <c r="AV53" s="41"/>
      <c r="AW53" s="41"/>
      <c r="AX53" s="41"/>
    </row>
    <row r="54" spans="2:50">
      <c r="B54" s="41"/>
      <c r="C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  <c r="AS54" s="41"/>
      <c r="AT54" s="41"/>
      <c r="AU54" s="41"/>
      <c r="AV54" s="41"/>
      <c r="AW54" s="41"/>
      <c r="AX54" s="41"/>
    </row>
    <row r="55" spans="2:50"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1"/>
      <c r="AR55" s="41"/>
      <c r="AS55" s="41"/>
      <c r="AT55" s="41"/>
      <c r="AU55" s="41"/>
      <c r="AV55" s="41"/>
      <c r="AW55" s="41"/>
      <c r="AX55" s="41"/>
    </row>
    <row r="56" spans="2:50">
      <c r="B56" s="41"/>
      <c r="C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  <c r="AP56" s="41"/>
      <c r="AQ56" s="41"/>
      <c r="AR56" s="41"/>
      <c r="AS56" s="41"/>
      <c r="AT56" s="41"/>
      <c r="AU56" s="41"/>
      <c r="AV56" s="41"/>
      <c r="AW56" s="41"/>
      <c r="AX56" s="41"/>
    </row>
    <row r="57" spans="2:50">
      <c r="B57" s="41"/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  <c r="AS57" s="41"/>
      <c r="AT57" s="41"/>
      <c r="AU57" s="41"/>
      <c r="AV57" s="41"/>
      <c r="AW57" s="41"/>
      <c r="AX57" s="41"/>
    </row>
    <row r="58" spans="2:50">
      <c r="B58" s="41"/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  <c r="AS58" s="41"/>
      <c r="AT58" s="41"/>
      <c r="AU58" s="41"/>
      <c r="AV58" s="41"/>
      <c r="AW58" s="41"/>
      <c r="AX58" s="41"/>
    </row>
    <row r="59" spans="2:50">
      <c r="B59" s="41"/>
      <c r="C59" s="41"/>
      <c r="D59" s="41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  <c r="AS59" s="41"/>
      <c r="AT59" s="41"/>
      <c r="AU59" s="41"/>
      <c r="AV59" s="41"/>
      <c r="AW59" s="41"/>
      <c r="AX59" s="41"/>
    </row>
    <row r="60" spans="2:50">
      <c r="B60" s="41"/>
      <c r="C60" s="41"/>
      <c r="D60" s="41"/>
      <c r="E60" s="41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  <c r="AS60" s="41"/>
      <c r="AT60" s="41"/>
      <c r="AU60" s="41"/>
      <c r="AV60" s="41"/>
      <c r="AW60" s="41"/>
      <c r="AX60" s="41"/>
    </row>
    <row r="61" spans="2:50"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1"/>
      <c r="AQ61" s="41"/>
      <c r="AR61" s="41"/>
      <c r="AS61" s="41"/>
      <c r="AT61" s="41"/>
      <c r="AU61" s="41"/>
      <c r="AV61" s="41"/>
      <c r="AW61" s="41"/>
      <c r="AX61" s="41"/>
    </row>
    <row r="62" spans="2:50"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</row>
    <row r="63" spans="2:50"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  <c r="AS63" s="41"/>
      <c r="AT63" s="41"/>
      <c r="AU63" s="41"/>
      <c r="AV63" s="41"/>
      <c r="AW63" s="41"/>
      <c r="AX63" s="41"/>
    </row>
    <row r="64" spans="2:50"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1"/>
      <c r="AX64" s="41"/>
    </row>
    <row r="65" spans="2:50"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  <c r="AP65" s="41"/>
      <c r="AQ65" s="41"/>
      <c r="AR65" s="41"/>
      <c r="AS65" s="41"/>
      <c r="AT65" s="41"/>
      <c r="AU65" s="41"/>
      <c r="AV65" s="41"/>
      <c r="AW65" s="41"/>
      <c r="AX65" s="41"/>
    </row>
    <row r="66" spans="2:50"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  <c r="AN66" s="41"/>
      <c r="AO66" s="41"/>
      <c r="AP66" s="41"/>
      <c r="AQ66" s="41"/>
      <c r="AR66" s="41"/>
      <c r="AS66" s="41"/>
      <c r="AT66" s="41"/>
      <c r="AU66" s="41"/>
      <c r="AV66" s="41"/>
      <c r="AW66" s="41"/>
      <c r="AX66" s="41"/>
    </row>
    <row r="67" spans="2:50"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41"/>
      <c r="AO67" s="41"/>
      <c r="AP67" s="41"/>
      <c r="AQ67" s="41"/>
      <c r="AR67" s="41"/>
      <c r="AS67" s="41"/>
      <c r="AT67" s="41"/>
      <c r="AU67" s="41"/>
      <c r="AV67" s="41"/>
      <c r="AW67" s="41"/>
      <c r="AX67" s="41"/>
    </row>
    <row r="68" spans="2:50">
      <c r="B68" s="41"/>
      <c r="C68" s="41"/>
      <c r="D68" s="41"/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41"/>
      <c r="AL68" s="41"/>
      <c r="AM68" s="41"/>
      <c r="AN68" s="41"/>
      <c r="AO68" s="41"/>
      <c r="AP68" s="41"/>
      <c r="AQ68" s="41"/>
      <c r="AR68" s="41"/>
      <c r="AS68" s="41"/>
      <c r="AT68" s="41"/>
      <c r="AU68" s="41"/>
      <c r="AV68" s="41"/>
      <c r="AW68" s="41"/>
      <c r="AX68" s="41"/>
    </row>
    <row r="69" spans="2:50">
      <c r="B69" s="41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  <c r="AP69" s="41"/>
      <c r="AQ69" s="41"/>
      <c r="AR69" s="41"/>
      <c r="AS69" s="41"/>
      <c r="AT69" s="41"/>
      <c r="AU69" s="41"/>
      <c r="AV69" s="41"/>
      <c r="AW69" s="41"/>
      <c r="AX69" s="41"/>
    </row>
    <row r="70" spans="2:50">
      <c r="B70" s="41"/>
      <c r="C70" s="41"/>
      <c r="D70" s="41"/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1"/>
      <c r="AN70" s="41"/>
      <c r="AO70" s="41"/>
      <c r="AP70" s="41"/>
      <c r="AQ70" s="41"/>
      <c r="AR70" s="41"/>
      <c r="AS70" s="41"/>
      <c r="AT70" s="41"/>
      <c r="AU70" s="41"/>
      <c r="AV70" s="41"/>
      <c r="AW70" s="41"/>
      <c r="AX70" s="41"/>
    </row>
    <row r="71" spans="2:50"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41"/>
      <c r="AO71" s="41"/>
      <c r="AP71" s="41"/>
      <c r="AQ71" s="41"/>
      <c r="AR71" s="41"/>
      <c r="AS71" s="41"/>
      <c r="AT71" s="41"/>
      <c r="AU71" s="41"/>
      <c r="AV71" s="41"/>
      <c r="AW71" s="41"/>
      <c r="AX71" s="41"/>
    </row>
    <row r="72" spans="2:50">
      <c r="B72" s="41"/>
      <c r="C72" s="41"/>
      <c r="D72" s="41"/>
      <c r="E72" s="41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  <c r="AN72" s="41"/>
      <c r="AO72" s="41"/>
      <c r="AP72" s="41"/>
      <c r="AQ72" s="41"/>
      <c r="AR72" s="41"/>
      <c r="AS72" s="41"/>
      <c r="AT72" s="41"/>
      <c r="AU72" s="41"/>
      <c r="AV72" s="41"/>
      <c r="AW72" s="41"/>
      <c r="AX72" s="41"/>
    </row>
    <row r="73" spans="2:50">
      <c r="B73" s="41"/>
      <c r="C73" s="41"/>
      <c r="D73" s="41"/>
      <c r="E73" s="41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41"/>
      <c r="AM73" s="41"/>
      <c r="AN73" s="41"/>
      <c r="AO73" s="41"/>
      <c r="AP73" s="41"/>
      <c r="AQ73" s="41"/>
      <c r="AR73" s="41"/>
      <c r="AS73" s="41"/>
      <c r="AT73" s="41"/>
      <c r="AU73" s="41"/>
      <c r="AV73" s="41"/>
      <c r="AW73" s="41"/>
      <c r="AX73" s="41"/>
    </row>
    <row r="74" spans="2:50">
      <c r="B74" s="41"/>
      <c r="C74" s="41"/>
      <c r="D74" s="41"/>
      <c r="E74" s="41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1"/>
      <c r="AN74" s="41"/>
      <c r="AO74" s="41"/>
      <c r="AP74" s="41"/>
      <c r="AQ74" s="41"/>
      <c r="AR74" s="41"/>
      <c r="AS74" s="41"/>
      <c r="AT74" s="41"/>
      <c r="AU74" s="41"/>
      <c r="AV74" s="41"/>
      <c r="AW74" s="41"/>
      <c r="AX74" s="41"/>
    </row>
    <row r="75" spans="2:50">
      <c r="B75" s="41"/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41"/>
      <c r="AL75" s="41"/>
      <c r="AM75" s="41"/>
      <c r="AN75" s="41"/>
      <c r="AO75" s="41"/>
      <c r="AP75" s="41"/>
      <c r="AQ75" s="41"/>
      <c r="AR75" s="41"/>
      <c r="AS75" s="41"/>
      <c r="AT75" s="41"/>
      <c r="AU75" s="41"/>
      <c r="AV75" s="41"/>
      <c r="AW75" s="41"/>
      <c r="AX75" s="41"/>
    </row>
    <row r="76" spans="2:50">
      <c r="B76" s="41"/>
      <c r="C76" s="41"/>
      <c r="D76" s="41"/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1"/>
      <c r="AN76" s="41"/>
      <c r="AO76" s="41"/>
      <c r="AP76" s="41"/>
      <c r="AQ76" s="41"/>
      <c r="AR76" s="41"/>
      <c r="AS76" s="41"/>
      <c r="AT76" s="41"/>
      <c r="AU76" s="41"/>
      <c r="AV76" s="41"/>
      <c r="AW76" s="41"/>
      <c r="AX76" s="41"/>
    </row>
    <row r="77" spans="2:50"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1"/>
      <c r="AN77" s="41"/>
      <c r="AO77" s="41"/>
      <c r="AP77" s="41"/>
      <c r="AQ77" s="41"/>
      <c r="AR77" s="41"/>
      <c r="AS77" s="41"/>
      <c r="AT77" s="41"/>
      <c r="AU77" s="41"/>
      <c r="AV77" s="41"/>
      <c r="AW77" s="41"/>
      <c r="AX77" s="41"/>
    </row>
    <row r="78" spans="2:50">
      <c r="B78" s="41"/>
      <c r="C78" s="41"/>
      <c r="D78" s="41"/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  <c r="AN78" s="41"/>
      <c r="AO78" s="41"/>
      <c r="AP78" s="41"/>
      <c r="AQ78" s="41"/>
      <c r="AR78" s="41"/>
      <c r="AS78" s="41"/>
      <c r="AT78" s="41"/>
      <c r="AU78" s="41"/>
      <c r="AV78" s="41"/>
      <c r="AW78" s="41"/>
      <c r="AX78" s="41"/>
    </row>
    <row r="79" spans="2:50">
      <c r="B79" s="41"/>
      <c r="C79" s="41"/>
      <c r="D79" s="41"/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1"/>
      <c r="AN79" s="41"/>
      <c r="AO79" s="41"/>
      <c r="AP79" s="41"/>
      <c r="AQ79" s="41"/>
      <c r="AR79" s="41"/>
      <c r="AS79" s="41"/>
      <c r="AT79" s="41"/>
      <c r="AU79" s="41"/>
      <c r="AV79" s="41"/>
      <c r="AW79" s="41"/>
      <c r="AX79" s="41"/>
    </row>
    <row r="80" spans="2:50">
      <c r="B80" s="41"/>
      <c r="C80" s="41"/>
      <c r="D80" s="41"/>
      <c r="E80" s="41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41"/>
      <c r="AL80" s="41"/>
      <c r="AM80" s="41"/>
      <c r="AN80" s="41"/>
      <c r="AO80" s="41"/>
      <c r="AP80" s="41"/>
      <c r="AQ80" s="41"/>
      <c r="AR80" s="41"/>
      <c r="AS80" s="41"/>
      <c r="AT80" s="41"/>
      <c r="AU80" s="41"/>
      <c r="AV80" s="41"/>
      <c r="AW80" s="41"/>
      <c r="AX80" s="41"/>
    </row>
    <row r="81" spans="2:50">
      <c r="B81" s="41"/>
      <c r="C81" s="41"/>
      <c r="D81" s="41"/>
      <c r="E81" s="41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41"/>
      <c r="AL81" s="41"/>
      <c r="AM81" s="41"/>
      <c r="AN81" s="41"/>
      <c r="AO81" s="41"/>
      <c r="AP81" s="41"/>
      <c r="AQ81" s="41"/>
      <c r="AR81" s="41"/>
      <c r="AS81" s="41"/>
      <c r="AT81" s="41"/>
      <c r="AU81" s="41"/>
      <c r="AV81" s="41"/>
      <c r="AW81" s="41"/>
      <c r="AX81" s="41"/>
    </row>
    <row r="82" spans="2:50">
      <c r="B82" s="41"/>
      <c r="C82" s="41"/>
      <c r="D82" s="41"/>
      <c r="E82" s="41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41"/>
      <c r="AL82" s="41"/>
      <c r="AM82" s="41"/>
      <c r="AN82" s="41"/>
      <c r="AO82" s="41"/>
      <c r="AP82" s="41"/>
      <c r="AQ82" s="41"/>
      <c r="AR82" s="41"/>
      <c r="AS82" s="41"/>
      <c r="AT82" s="41"/>
      <c r="AU82" s="41"/>
      <c r="AV82" s="41"/>
      <c r="AW82" s="41"/>
      <c r="AX82" s="41"/>
    </row>
    <row r="83" spans="2:50">
      <c r="B83" s="41"/>
      <c r="C83" s="41"/>
      <c r="D83" s="41"/>
      <c r="E83" s="41"/>
      <c r="F83" s="41"/>
      <c r="G83" s="41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41"/>
      <c r="AO83" s="41"/>
      <c r="AP83" s="41"/>
      <c r="AQ83" s="41"/>
      <c r="AR83" s="41"/>
      <c r="AS83" s="41"/>
      <c r="AT83" s="41"/>
      <c r="AU83" s="41"/>
      <c r="AV83" s="41"/>
      <c r="AW83" s="41"/>
      <c r="AX83" s="41"/>
    </row>
    <row r="84" spans="2:50">
      <c r="B84" s="41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  <c r="AP84" s="41"/>
      <c r="AQ84" s="41"/>
      <c r="AR84" s="41"/>
      <c r="AS84" s="41"/>
      <c r="AT84" s="41"/>
      <c r="AU84" s="41"/>
      <c r="AV84" s="41"/>
      <c r="AW84" s="41"/>
      <c r="AX84" s="41"/>
    </row>
    <row r="85" spans="2:50">
      <c r="B85" s="41"/>
      <c r="C85" s="41"/>
      <c r="D85" s="41"/>
      <c r="E85" s="41"/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41"/>
      <c r="AL85" s="41"/>
      <c r="AM85" s="41"/>
      <c r="AN85" s="41"/>
      <c r="AO85" s="41"/>
      <c r="AP85" s="41"/>
      <c r="AQ85" s="41"/>
      <c r="AR85" s="41"/>
      <c r="AS85" s="41"/>
      <c r="AT85" s="41"/>
      <c r="AU85" s="41"/>
      <c r="AV85" s="41"/>
      <c r="AW85" s="41"/>
      <c r="AX85" s="41"/>
    </row>
    <row r="86" spans="2:50">
      <c r="B86" s="41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41"/>
      <c r="AL86" s="41"/>
      <c r="AM86" s="41"/>
      <c r="AN86" s="41"/>
      <c r="AO86" s="41"/>
      <c r="AP86" s="41"/>
      <c r="AQ86" s="41"/>
      <c r="AR86" s="41"/>
      <c r="AS86" s="41"/>
      <c r="AT86" s="41"/>
      <c r="AU86" s="41"/>
      <c r="AV86" s="41"/>
      <c r="AW86" s="41"/>
      <c r="AX86" s="41"/>
    </row>
    <row r="87" spans="2:50">
      <c r="B87" s="41"/>
      <c r="C87" s="41"/>
      <c r="D87" s="41"/>
      <c r="E87" s="41"/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1"/>
      <c r="AN87" s="41"/>
      <c r="AO87" s="41"/>
      <c r="AP87" s="41"/>
      <c r="AQ87" s="41"/>
      <c r="AR87" s="41"/>
      <c r="AS87" s="41"/>
      <c r="AT87" s="41"/>
      <c r="AU87" s="41"/>
      <c r="AV87" s="41"/>
      <c r="AW87" s="41"/>
      <c r="AX87" s="41"/>
    </row>
    <row r="88" spans="2:50">
      <c r="B88" s="41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1"/>
      <c r="AN88" s="41"/>
      <c r="AO88" s="41"/>
      <c r="AP88" s="41"/>
      <c r="AQ88" s="41"/>
      <c r="AR88" s="41"/>
      <c r="AS88" s="41"/>
      <c r="AT88" s="41"/>
      <c r="AU88" s="41"/>
      <c r="AV88" s="41"/>
      <c r="AW88" s="41"/>
      <c r="AX88" s="41"/>
    </row>
    <row r="89" spans="2:50">
      <c r="B89" s="41"/>
      <c r="C89" s="41"/>
      <c r="D89" s="41"/>
      <c r="E89" s="41"/>
      <c r="F89" s="41"/>
      <c r="G89" s="41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  <c r="AP89" s="41"/>
      <c r="AQ89" s="41"/>
      <c r="AR89" s="41"/>
      <c r="AS89" s="41"/>
      <c r="AT89" s="41"/>
      <c r="AU89" s="41"/>
      <c r="AV89" s="41"/>
      <c r="AW89" s="41"/>
      <c r="AX89" s="41"/>
    </row>
    <row r="90" spans="2:50">
      <c r="B90" s="41"/>
      <c r="C90" s="41"/>
      <c r="D90" s="41"/>
      <c r="E90" s="41"/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  <c r="AS90" s="41"/>
      <c r="AT90" s="41"/>
      <c r="AU90" s="41"/>
      <c r="AV90" s="41"/>
      <c r="AW90" s="41"/>
      <c r="AX90" s="41"/>
    </row>
    <row r="91" spans="2:50">
      <c r="B91" s="41"/>
      <c r="C91" s="41"/>
      <c r="D91" s="41"/>
      <c r="E91" s="41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  <c r="AS91" s="41"/>
      <c r="AT91" s="41"/>
      <c r="AU91" s="41"/>
      <c r="AV91" s="41"/>
      <c r="AW91" s="41"/>
      <c r="AX91" s="41"/>
    </row>
    <row r="92" spans="2:50">
      <c r="B92" s="41"/>
      <c r="C92" s="41"/>
      <c r="D92" s="41"/>
      <c r="E92" s="41"/>
      <c r="F92" s="41"/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  <c r="AS92" s="41"/>
      <c r="AT92" s="41"/>
      <c r="AU92" s="41"/>
      <c r="AV92" s="41"/>
      <c r="AW92" s="41"/>
      <c r="AX92" s="41"/>
    </row>
    <row r="93" spans="2:50">
      <c r="B93" s="41"/>
      <c r="C93" s="41"/>
      <c r="D93" s="41"/>
      <c r="E93" s="41"/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  <c r="AK93" s="41"/>
      <c r="AL93" s="41"/>
      <c r="AM93" s="41"/>
      <c r="AN93" s="41"/>
      <c r="AO93" s="41"/>
      <c r="AP93" s="41"/>
      <c r="AQ93" s="41"/>
      <c r="AR93" s="41"/>
      <c r="AS93" s="41"/>
      <c r="AT93" s="41"/>
      <c r="AU93" s="41"/>
      <c r="AV93" s="41"/>
      <c r="AW93" s="41"/>
      <c r="AX93" s="41"/>
    </row>
    <row r="94" spans="2:50">
      <c r="B94" s="41"/>
      <c r="C94" s="41"/>
      <c r="D94" s="41"/>
      <c r="E94" s="41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  <c r="AS94" s="41"/>
      <c r="AT94" s="41"/>
      <c r="AU94" s="41"/>
      <c r="AV94" s="41"/>
      <c r="AW94" s="41"/>
      <c r="AX94" s="41"/>
    </row>
    <row r="95" spans="2:50">
      <c r="B95" s="41"/>
      <c r="C95" s="41"/>
      <c r="D95" s="41"/>
      <c r="E95" s="41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41"/>
      <c r="AL95" s="41"/>
      <c r="AM95" s="41"/>
      <c r="AN95" s="41"/>
      <c r="AO95" s="41"/>
      <c r="AP95" s="41"/>
      <c r="AQ95" s="41"/>
      <c r="AR95" s="41"/>
      <c r="AS95" s="41"/>
      <c r="AT95" s="41"/>
      <c r="AU95" s="41"/>
      <c r="AV95" s="41"/>
      <c r="AW95" s="41"/>
      <c r="AX95" s="41"/>
    </row>
    <row r="96" spans="2:50">
      <c r="B96" s="41"/>
      <c r="C96" s="41"/>
      <c r="D96" s="41"/>
      <c r="E96" s="41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  <c r="AS96" s="41"/>
      <c r="AT96" s="41"/>
      <c r="AU96" s="41"/>
      <c r="AV96" s="41"/>
      <c r="AW96" s="41"/>
      <c r="AX96" s="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7F69B-2E01-714E-BDCE-0D71D8792CCF}">
  <dimension ref="A1:AG14"/>
  <sheetViews>
    <sheetView topLeftCell="C1" workbookViewId="0">
      <selection activeCell="I24" sqref="I24"/>
    </sheetView>
  </sheetViews>
  <sheetFormatPr baseColWidth="10" defaultRowHeight="16"/>
  <cols>
    <col min="2" max="2" width="17.1640625" customWidth="1"/>
  </cols>
  <sheetData>
    <row r="1" spans="1:33" s="15" customFormat="1" ht="31">
      <c r="L1" s="27" t="s">
        <v>4</v>
      </c>
    </row>
    <row r="6" spans="1:33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5"/>
      <c r="M6" s="39"/>
      <c r="N6" s="39"/>
      <c r="O6" s="39"/>
      <c r="P6" s="39"/>
      <c r="Q6" s="44" t="s">
        <v>28</v>
      </c>
      <c r="R6" s="39"/>
      <c r="S6" s="39"/>
      <c r="T6" s="39"/>
      <c r="U6" s="39"/>
      <c r="V6" s="20"/>
      <c r="W6" s="47"/>
      <c r="X6" s="47"/>
      <c r="Y6" s="47"/>
      <c r="Z6" s="47"/>
      <c r="AA6" s="44" t="s">
        <v>31</v>
      </c>
      <c r="AB6" s="47"/>
      <c r="AC6" s="47"/>
      <c r="AD6" s="41"/>
      <c r="AE6" s="41"/>
      <c r="AF6" s="41"/>
      <c r="AG6" s="41"/>
    </row>
    <row r="7" spans="1:33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15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41"/>
      <c r="AE7" s="41"/>
      <c r="AF7" s="41"/>
      <c r="AG7" s="41"/>
    </row>
    <row r="8" spans="1:33">
      <c r="A8" s="6"/>
      <c r="B8" s="5" t="s">
        <v>22</v>
      </c>
      <c r="C8" s="25">
        <v>194</v>
      </c>
      <c r="D8" s="25">
        <v>188</v>
      </c>
      <c r="E8" s="25">
        <v>208</v>
      </c>
      <c r="F8" s="26">
        <v>168</v>
      </c>
      <c r="G8" s="25">
        <v>155</v>
      </c>
      <c r="H8" s="25">
        <v>288</v>
      </c>
      <c r="I8" s="25">
        <v>218</v>
      </c>
      <c r="J8" s="26">
        <v>223</v>
      </c>
      <c r="K8" s="26">
        <v>216</v>
      </c>
      <c r="L8" s="28"/>
      <c r="M8" s="53">
        <v>246</v>
      </c>
      <c r="N8" s="51">
        <v>246</v>
      </c>
      <c r="O8" s="52">
        <v>216</v>
      </c>
      <c r="P8" s="52">
        <v>219</v>
      </c>
      <c r="Q8" s="52">
        <v>213</v>
      </c>
      <c r="R8" s="52">
        <v>219</v>
      </c>
      <c r="S8" s="51">
        <v>254</v>
      </c>
      <c r="T8" s="51">
        <v>204</v>
      </c>
      <c r="U8" s="51">
        <v>158</v>
      </c>
      <c r="V8" s="20"/>
      <c r="W8" s="52">
        <v>203</v>
      </c>
      <c r="X8" s="52">
        <v>232</v>
      </c>
      <c r="Y8" s="52">
        <v>197</v>
      </c>
      <c r="Z8" s="52">
        <v>186</v>
      </c>
      <c r="AA8" s="52">
        <v>196</v>
      </c>
      <c r="AB8" s="52">
        <v>193</v>
      </c>
      <c r="AC8" s="51">
        <v>245</v>
      </c>
      <c r="AD8" s="41"/>
      <c r="AE8" s="41"/>
      <c r="AF8" s="41"/>
      <c r="AG8" s="41"/>
    </row>
    <row r="9" spans="1:33">
      <c r="A9" s="6"/>
      <c r="B9" s="5" t="s">
        <v>21</v>
      </c>
      <c r="C9" s="25">
        <v>177</v>
      </c>
      <c r="D9" s="25">
        <v>180</v>
      </c>
      <c r="E9" s="25">
        <v>173</v>
      </c>
      <c r="F9" s="26">
        <v>162</v>
      </c>
      <c r="G9" s="25">
        <v>135</v>
      </c>
      <c r="H9" s="25">
        <v>242</v>
      </c>
      <c r="I9" s="25">
        <v>203</v>
      </c>
      <c r="J9" s="26">
        <v>201</v>
      </c>
      <c r="K9" s="26">
        <v>188</v>
      </c>
      <c r="L9" s="28"/>
      <c r="M9" s="53">
        <v>243</v>
      </c>
      <c r="N9" s="51">
        <v>204</v>
      </c>
      <c r="O9" s="52">
        <v>194</v>
      </c>
      <c r="P9" s="52">
        <v>204</v>
      </c>
      <c r="Q9" s="52">
        <v>194</v>
      </c>
      <c r="R9" s="52">
        <v>188</v>
      </c>
      <c r="S9" s="51">
        <v>240</v>
      </c>
      <c r="T9" s="51">
        <v>190</v>
      </c>
      <c r="U9" s="51">
        <v>141</v>
      </c>
      <c r="V9" s="20"/>
      <c r="W9" s="52">
        <v>193</v>
      </c>
      <c r="X9" s="52">
        <v>216</v>
      </c>
      <c r="Y9" s="52">
        <v>196</v>
      </c>
      <c r="Z9" s="52">
        <v>170</v>
      </c>
      <c r="AA9" s="52">
        <v>183</v>
      </c>
      <c r="AB9" s="52">
        <v>173</v>
      </c>
      <c r="AC9" s="51">
        <v>225</v>
      </c>
      <c r="AD9" s="41"/>
      <c r="AE9" s="41"/>
      <c r="AF9" s="41"/>
      <c r="AG9" s="41"/>
    </row>
    <row r="10" spans="1:33">
      <c r="A10" s="6"/>
      <c r="B10" s="5" t="s">
        <v>23</v>
      </c>
      <c r="C10" s="25">
        <v>154</v>
      </c>
      <c r="D10" s="25">
        <v>167</v>
      </c>
      <c r="E10" s="25">
        <v>165</v>
      </c>
      <c r="F10" s="26">
        <v>153</v>
      </c>
      <c r="G10" s="25">
        <v>132</v>
      </c>
      <c r="H10" s="25">
        <v>201</v>
      </c>
      <c r="I10" s="25">
        <v>198</v>
      </c>
      <c r="J10" s="26">
        <v>174</v>
      </c>
      <c r="K10" s="26">
        <v>171</v>
      </c>
      <c r="L10" s="28"/>
      <c r="M10" s="53">
        <v>202</v>
      </c>
      <c r="N10" s="51">
        <v>174</v>
      </c>
      <c r="O10" s="52">
        <v>180</v>
      </c>
      <c r="P10" s="52">
        <v>191</v>
      </c>
      <c r="Q10" s="52">
        <v>183</v>
      </c>
      <c r="R10" s="52">
        <v>177</v>
      </c>
      <c r="S10" s="51">
        <v>218</v>
      </c>
      <c r="T10" s="51">
        <v>177</v>
      </c>
      <c r="U10" s="51">
        <v>134</v>
      </c>
      <c r="V10" s="20"/>
      <c r="W10" s="52">
        <v>170</v>
      </c>
      <c r="X10" s="52">
        <v>186</v>
      </c>
      <c r="Y10" s="52">
        <v>166</v>
      </c>
      <c r="Z10" s="52">
        <v>150</v>
      </c>
      <c r="AA10" s="52">
        <v>169</v>
      </c>
      <c r="AB10" s="52">
        <v>148</v>
      </c>
      <c r="AC10" s="51">
        <v>203</v>
      </c>
      <c r="AD10" s="41"/>
      <c r="AE10" s="41"/>
      <c r="AF10" s="41"/>
      <c r="AG10" s="41"/>
    </row>
    <row r="11" spans="1:33">
      <c r="A11" s="6"/>
      <c r="B11" s="5" t="s">
        <v>24</v>
      </c>
      <c r="C11" s="25">
        <v>143</v>
      </c>
      <c r="D11" s="25">
        <v>159</v>
      </c>
      <c r="E11" s="25">
        <v>167</v>
      </c>
      <c r="F11" s="26">
        <v>154</v>
      </c>
      <c r="G11" s="25">
        <v>130</v>
      </c>
      <c r="H11" s="25">
        <v>176</v>
      </c>
      <c r="I11" s="25">
        <v>173</v>
      </c>
      <c r="J11" s="26">
        <v>161</v>
      </c>
      <c r="K11" s="26">
        <v>154</v>
      </c>
      <c r="L11" s="28"/>
      <c r="M11" s="53">
        <v>173</v>
      </c>
      <c r="N11" s="51">
        <v>153</v>
      </c>
      <c r="O11" s="52">
        <v>167</v>
      </c>
      <c r="P11" s="52">
        <v>180</v>
      </c>
      <c r="Q11" s="52">
        <v>167</v>
      </c>
      <c r="R11" s="52">
        <v>151</v>
      </c>
      <c r="S11" s="51">
        <v>193</v>
      </c>
      <c r="T11" s="51">
        <v>164</v>
      </c>
      <c r="U11" s="51">
        <v>122</v>
      </c>
      <c r="V11" s="20"/>
      <c r="W11" s="52">
        <v>172</v>
      </c>
      <c r="X11" s="52">
        <v>169</v>
      </c>
      <c r="Y11" s="52">
        <v>153</v>
      </c>
      <c r="Z11" s="52">
        <v>172</v>
      </c>
      <c r="AA11" s="52">
        <v>144</v>
      </c>
      <c r="AB11" s="52">
        <v>144</v>
      </c>
      <c r="AC11" s="51">
        <v>184</v>
      </c>
      <c r="AD11" s="41"/>
      <c r="AE11" s="41"/>
      <c r="AF11" s="41"/>
      <c r="AG11" s="41"/>
    </row>
    <row r="12" spans="1:33">
      <c r="A12" s="6"/>
      <c r="B12" s="5" t="s">
        <v>25</v>
      </c>
      <c r="C12" s="25">
        <v>129</v>
      </c>
      <c r="D12" s="25">
        <v>152</v>
      </c>
      <c r="E12" s="25">
        <v>151</v>
      </c>
      <c r="F12" s="26">
        <v>144</v>
      </c>
      <c r="G12" s="25">
        <v>123</v>
      </c>
      <c r="H12" s="25">
        <v>162</v>
      </c>
      <c r="I12" s="25">
        <v>162</v>
      </c>
      <c r="J12" s="26">
        <v>150</v>
      </c>
      <c r="K12" s="26">
        <v>149</v>
      </c>
      <c r="L12" s="28"/>
      <c r="M12" s="53">
        <v>156</v>
      </c>
      <c r="N12" s="51">
        <v>141</v>
      </c>
      <c r="O12" s="52">
        <v>158</v>
      </c>
      <c r="P12" s="52">
        <v>159</v>
      </c>
      <c r="Q12" s="52">
        <v>150</v>
      </c>
      <c r="R12" s="52">
        <v>149</v>
      </c>
      <c r="S12" s="51">
        <v>187</v>
      </c>
      <c r="T12" s="51">
        <v>153</v>
      </c>
      <c r="U12" s="51">
        <v>117</v>
      </c>
      <c r="V12" s="20"/>
      <c r="W12" s="52">
        <v>154</v>
      </c>
      <c r="X12" s="52">
        <v>143</v>
      </c>
      <c r="Y12" s="52">
        <v>148</v>
      </c>
      <c r="Z12" s="52">
        <v>145</v>
      </c>
      <c r="AA12" s="52">
        <v>144</v>
      </c>
      <c r="AB12" s="52">
        <v>140</v>
      </c>
      <c r="AC12" s="51">
        <v>165</v>
      </c>
      <c r="AD12" s="41"/>
      <c r="AE12" s="41"/>
      <c r="AF12" s="41"/>
      <c r="AG12" s="41"/>
    </row>
    <row r="13" spans="1:33" s="15" customFormat="1">
      <c r="A13" s="6"/>
      <c r="B13" s="5" t="s">
        <v>26</v>
      </c>
      <c r="C13" s="25">
        <v>127</v>
      </c>
      <c r="D13" s="25">
        <v>135</v>
      </c>
      <c r="E13" s="25">
        <v>140</v>
      </c>
      <c r="F13" s="26">
        <v>133</v>
      </c>
      <c r="G13" s="25">
        <v>123</v>
      </c>
      <c r="H13" s="25">
        <v>160</v>
      </c>
      <c r="I13" s="25">
        <v>147</v>
      </c>
      <c r="J13" s="26">
        <v>145</v>
      </c>
      <c r="K13" s="26">
        <v>147</v>
      </c>
      <c r="M13" s="28">
        <v>155</v>
      </c>
      <c r="N13" s="26">
        <v>135</v>
      </c>
      <c r="O13" s="25">
        <v>151</v>
      </c>
      <c r="P13" s="25">
        <v>484</v>
      </c>
      <c r="Q13" s="25">
        <v>146</v>
      </c>
      <c r="R13" s="25">
        <v>127</v>
      </c>
      <c r="S13" s="26">
        <v>170</v>
      </c>
      <c r="T13" s="26">
        <v>137</v>
      </c>
      <c r="U13" s="26">
        <v>109</v>
      </c>
      <c r="W13" s="25">
        <v>151</v>
      </c>
      <c r="X13" s="25">
        <v>136</v>
      </c>
      <c r="Y13" s="25">
        <v>126</v>
      </c>
      <c r="Z13" s="25">
        <v>134</v>
      </c>
      <c r="AA13" s="25">
        <v>135</v>
      </c>
      <c r="AB13" s="25">
        <v>134</v>
      </c>
      <c r="AC13" s="26">
        <v>156</v>
      </c>
    </row>
    <row r="14" spans="1:33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D4F9-C750-0844-BCA1-4F2FF97D1451}">
  <dimension ref="A1:AE16"/>
  <sheetViews>
    <sheetView workbookViewId="0">
      <selection activeCell="M15" sqref="M15"/>
    </sheetView>
  </sheetViews>
  <sheetFormatPr baseColWidth="10" defaultRowHeight="16"/>
  <cols>
    <col min="2" max="2" width="16.6640625" customWidth="1"/>
  </cols>
  <sheetData>
    <row r="1" spans="1:31" s="15" customFormat="1" ht="31">
      <c r="L1" s="27" t="s">
        <v>12</v>
      </c>
    </row>
    <row r="6" spans="1:31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39"/>
      <c r="M6" s="39"/>
      <c r="N6" s="39"/>
      <c r="O6" s="39"/>
      <c r="P6" s="39"/>
      <c r="Q6" s="44" t="s">
        <v>28</v>
      </c>
      <c r="R6" s="39"/>
      <c r="S6" s="39"/>
      <c r="T6" s="39"/>
      <c r="U6" s="39"/>
      <c r="V6" s="39"/>
      <c r="W6" s="47"/>
      <c r="X6" s="47"/>
      <c r="Y6" s="47"/>
      <c r="Z6" s="47"/>
      <c r="AA6" s="44" t="s">
        <v>31</v>
      </c>
      <c r="AB6" s="47"/>
      <c r="AC6" s="47"/>
      <c r="AD6" s="39"/>
      <c r="AE6" s="12"/>
    </row>
    <row r="7" spans="1:31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20"/>
      <c r="AE7" s="15"/>
    </row>
    <row r="8" spans="1:31">
      <c r="A8" s="15"/>
      <c r="B8" s="5" t="s">
        <v>22</v>
      </c>
      <c r="C8" s="25">
        <v>112</v>
      </c>
      <c r="D8" s="25">
        <v>148</v>
      </c>
      <c r="E8" s="25">
        <v>176</v>
      </c>
      <c r="F8" s="26">
        <v>145</v>
      </c>
      <c r="G8" s="25">
        <v>147</v>
      </c>
      <c r="H8" s="25">
        <v>109</v>
      </c>
      <c r="I8" s="25">
        <v>189</v>
      </c>
      <c r="J8" s="26">
        <v>148</v>
      </c>
      <c r="K8" s="26">
        <v>136</v>
      </c>
      <c r="L8" s="20"/>
      <c r="M8" s="51">
        <v>137</v>
      </c>
      <c r="N8" s="51">
        <v>142</v>
      </c>
      <c r="O8" s="52">
        <v>155</v>
      </c>
      <c r="P8" s="52">
        <v>179</v>
      </c>
      <c r="Q8" s="52">
        <v>138</v>
      </c>
      <c r="R8" s="52">
        <v>174</v>
      </c>
      <c r="S8" s="51">
        <v>204</v>
      </c>
      <c r="T8" s="51">
        <v>151</v>
      </c>
      <c r="U8" s="51">
        <v>112</v>
      </c>
      <c r="V8" s="20"/>
      <c r="W8" s="52">
        <v>221</v>
      </c>
      <c r="X8" s="52">
        <v>162</v>
      </c>
      <c r="Y8" s="52">
        <v>152</v>
      </c>
      <c r="Z8" s="52">
        <v>147</v>
      </c>
      <c r="AA8" s="52">
        <v>168</v>
      </c>
      <c r="AB8" s="52">
        <v>142</v>
      </c>
      <c r="AC8" s="51">
        <v>176</v>
      </c>
      <c r="AD8" s="20"/>
      <c r="AE8" s="15"/>
    </row>
    <row r="9" spans="1:31">
      <c r="B9" s="5" t="s">
        <v>21</v>
      </c>
      <c r="C9" s="25">
        <v>107</v>
      </c>
      <c r="D9" s="25">
        <v>119</v>
      </c>
      <c r="E9" s="25">
        <v>171</v>
      </c>
      <c r="F9" s="26">
        <v>122</v>
      </c>
      <c r="G9" s="25">
        <v>135</v>
      </c>
      <c r="H9" s="25">
        <v>106</v>
      </c>
      <c r="I9" s="25">
        <v>159</v>
      </c>
      <c r="J9" s="26">
        <v>132</v>
      </c>
      <c r="K9" s="26">
        <v>136</v>
      </c>
      <c r="L9" s="15"/>
      <c r="M9" s="26">
        <v>135</v>
      </c>
      <c r="N9" s="26">
        <v>132</v>
      </c>
      <c r="O9" s="25">
        <v>149</v>
      </c>
      <c r="P9" s="25">
        <v>173</v>
      </c>
      <c r="Q9" s="25">
        <v>136</v>
      </c>
      <c r="R9" s="25">
        <v>158</v>
      </c>
      <c r="S9" s="26">
        <v>181</v>
      </c>
      <c r="T9" s="26">
        <v>142</v>
      </c>
      <c r="U9" s="26">
        <v>103</v>
      </c>
      <c r="V9" s="15"/>
      <c r="W9" s="25">
        <v>160</v>
      </c>
      <c r="X9" s="25">
        <v>152</v>
      </c>
      <c r="Y9" s="25">
        <v>128</v>
      </c>
      <c r="Z9" s="25">
        <v>142</v>
      </c>
      <c r="AA9" s="25">
        <v>155</v>
      </c>
      <c r="AB9" s="25">
        <v>134</v>
      </c>
      <c r="AC9" s="26">
        <v>155</v>
      </c>
      <c r="AD9" s="15"/>
      <c r="AE9" s="15"/>
    </row>
    <row r="10" spans="1:31">
      <c r="B10" s="5" t="s">
        <v>23</v>
      </c>
      <c r="C10" s="25">
        <v>105</v>
      </c>
      <c r="D10" s="25">
        <v>109</v>
      </c>
      <c r="E10" s="25">
        <v>145</v>
      </c>
      <c r="F10" s="26">
        <v>126</v>
      </c>
      <c r="G10" s="25">
        <v>123</v>
      </c>
      <c r="H10" s="25">
        <v>106</v>
      </c>
      <c r="I10" s="25">
        <v>124</v>
      </c>
      <c r="J10" s="26">
        <v>127</v>
      </c>
      <c r="K10" s="26">
        <v>131</v>
      </c>
      <c r="L10" s="15"/>
      <c r="M10" s="26">
        <v>131</v>
      </c>
      <c r="N10" s="26">
        <v>127</v>
      </c>
      <c r="O10" s="25">
        <v>137</v>
      </c>
      <c r="P10" s="25">
        <v>152</v>
      </c>
      <c r="Q10" s="25">
        <v>121</v>
      </c>
      <c r="R10" s="25">
        <v>135</v>
      </c>
      <c r="S10" s="26">
        <v>159</v>
      </c>
      <c r="T10" s="26">
        <v>128</v>
      </c>
      <c r="U10" s="26">
        <v>88</v>
      </c>
      <c r="V10" s="15"/>
      <c r="W10" s="25">
        <v>152</v>
      </c>
      <c r="X10" s="25">
        <v>141</v>
      </c>
      <c r="Y10" s="25">
        <v>114</v>
      </c>
      <c r="Z10" s="25">
        <v>145</v>
      </c>
      <c r="AA10" s="25">
        <v>143</v>
      </c>
      <c r="AB10" s="25">
        <v>137</v>
      </c>
      <c r="AC10" s="26">
        <v>147</v>
      </c>
      <c r="AD10" s="15"/>
      <c r="AE10" s="15"/>
    </row>
    <row r="11" spans="1:31">
      <c r="B11" s="5" t="s">
        <v>24</v>
      </c>
      <c r="C11" s="25">
        <v>93</v>
      </c>
      <c r="D11" s="25">
        <v>100</v>
      </c>
      <c r="E11" s="25">
        <v>108</v>
      </c>
      <c r="F11" s="26">
        <v>108</v>
      </c>
      <c r="G11" s="25">
        <v>110</v>
      </c>
      <c r="H11" s="25">
        <v>97</v>
      </c>
      <c r="I11" s="25">
        <v>120</v>
      </c>
      <c r="J11" s="26">
        <v>110</v>
      </c>
      <c r="K11" s="26">
        <v>125</v>
      </c>
      <c r="L11" s="15"/>
      <c r="M11" s="26">
        <v>126</v>
      </c>
      <c r="N11" s="26">
        <v>124</v>
      </c>
      <c r="O11" s="25">
        <v>135</v>
      </c>
      <c r="P11" s="25">
        <v>130</v>
      </c>
      <c r="Q11" s="25">
        <v>109</v>
      </c>
      <c r="R11" s="25">
        <v>124</v>
      </c>
      <c r="S11" s="26">
        <v>141</v>
      </c>
      <c r="T11" s="26">
        <v>116</v>
      </c>
      <c r="U11" s="26">
        <v>86</v>
      </c>
      <c r="V11" s="15"/>
      <c r="W11" s="25">
        <v>124</v>
      </c>
      <c r="X11" s="25">
        <v>120</v>
      </c>
      <c r="Y11" s="25">
        <v>97</v>
      </c>
      <c r="Z11" s="25">
        <v>108</v>
      </c>
      <c r="AA11" s="25">
        <v>137</v>
      </c>
      <c r="AB11" s="25">
        <v>125</v>
      </c>
      <c r="AC11" s="26">
        <v>139</v>
      </c>
      <c r="AD11" s="15"/>
      <c r="AE11" s="15"/>
    </row>
    <row r="12" spans="1:31">
      <c r="B12" s="5" t="s">
        <v>25</v>
      </c>
      <c r="C12" s="25">
        <v>91</v>
      </c>
      <c r="D12" s="25">
        <v>95</v>
      </c>
      <c r="E12" s="25">
        <v>101</v>
      </c>
      <c r="F12" s="26">
        <v>100</v>
      </c>
      <c r="G12" s="25">
        <v>101</v>
      </c>
      <c r="H12" s="25">
        <v>104</v>
      </c>
      <c r="I12" s="25">
        <v>108</v>
      </c>
      <c r="J12" s="26">
        <v>110</v>
      </c>
      <c r="K12" s="26">
        <v>111</v>
      </c>
      <c r="L12" s="15"/>
      <c r="M12" s="26">
        <v>119</v>
      </c>
      <c r="N12" s="26">
        <v>114</v>
      </c>
      <c r="O12" s="25">
        <v>124</v>
      </c>
      <c r="P12" s="25">
        <v>120</v>
      </c>
      <c r="Q12" s="25">
        <v>100</v>
      </c>
      <c r="R12" s="25">
        <v>101</v>
      </c>
      <c r="S12" s="26">
        <v>118</v>
      </c>
      <c r="T12" s="26">
        <v>107</v>
      </c>
      <c r="U12" s="26">
        <v>77</v>
      </c>
      <c r="V12" s="15"/>
      <c r="W12" s="25">
        <v>124</v>
      </c>
      <c r="X12" s="25">
        <v>116</v>
      </c>
      <c r="Y12" s="25">
        <v>85</v>
      </c>
      <c r="Z12" s="25">
        <v>110</v>
      </c>
      <c r="AA12" s="25">
        <v>115</v>
      </c>
      <c r="AB12" s="25">
        <v>111</v>
      </c>
      <c r="AC12" s="26">
        <v>129</v>
      </c>
      <c r="AD12" s="15"/>
      <c r="AE12" s="15"/>
    </row>
    <row r="13" spans="1:31">
      <c r="B13" s="5" t="s">
        <v>26</v>
      </c>
      <c r="C13" s="25">
        <v>81</v>
      </c>
      <c r="D13" s="25">
        <v>94</v>
      </c>
      <c r="E13" s="25">
        <v>89</v>
      </c>
      <c r="F13" s="26">
        <v>93</v>
      </c>
      <c r="G13" s="25">
        <v>87</v>
      </c>
      <c r="H13" s="25">
        <v>88</v>
      </c>
      <c r="I13" s="25">
        <v>97</v>
      </c>
      <c r="J13" s="26">
        <v>98</v>
      </c>
      <c r="K13" s="26">
        <v>96</v>
      </c>
      <c r="L13" s="15"/>
      <c r="M13" s="26">
        <v>102</v>
      </c>
      <c r="N13" s="26">
        <v>110</v>
      </c>
      <c r="O13" s="25">
        <v>115</v>
      </c>
      <c r="P13" s="25">
        <v>136</v>
      </c>
      <c r="Q13" s="25">
        <v>83</v>
      </c>
      <c r="R13" s="25">
        <v>102</v>
      </c>
      <c r="S13" s="26">
        <v>97</v>
      </c>
      <c r="T13" s="26">
        <v>108</v>
      </c>
      <c r="U13" s="26">
        <v>77</v>
      </c>
      <c r="V13" s="15"/>
      <c r="W13" s="25">
        <v>115</v>
      </c>
      <c r="X13" s="25">
        <v>103</v>
      </c>
      <c r="Y13" s="25">
        <v>100</v>
      </c>
      <c r="Z13" s="25">
        <v>108</v>
      </c>
      <c r="AA13" s="25">
        <v>109</v>
      </c>
      <c r="AB13" s="25">
        <v>107</v>
      </c>
      <c r="AC13" s="26">
        <v>114</v>
      </c>
      <c r="AD13" s="15"/>
      <c r="AE13" s="15"/>
    </row>
    <row r="14" spans="1:31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</row>
    <row r="15" spans="1:31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</row>
    <row r="16" spans="1:31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CF6F-29E0-8C42-BA5A-819B069F5F1B}">
  <dimension ref="A1:AE15"/>
  <sheetViews>
    <sheetView topLeftCell="L1" workbookViewId="0">
      <selection activeCell="J23" sqref="J23"/>
    </sheetView>
  </sheetViews>
  <sheetFormatPr baseColWidth="10" defaultRowHeight="16"/>
  <cols>
    <col min="2" max="2" width="16.83203125" customWidth="1"/>
  </cols>
  <sheetData>
    <row r="1" spans="1:31" s="15" customFormat="1" ht="31">
      <c r="L1" s="27" t="s">
        <v>13</v>
      </c>
    </row>
    <row r="6" spans="1:31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5"/>
      <c r="M6" s="12"/>
      <c r="N6" s="12"/>
      <c r="O6" s="12"/>
      <c r="P6" s="12"/>
      <c r="Q6" s="44" t="s">
        <v>28</v>
      </c>
      <c r="R6" s="12"/>
      <c r="S6" s="12"/>
      <c r="T6" s="12"/>
      <c r="U6" s="12"/>
      <c r="V6" s="15"/>
      <c r="W6" s="47"/>
      <c r="X6" s="47"/>
      <c r="Y6" s="47"/>
      <c r="Z6" s="47"/>
      <c r="AA6" s="44" t="s">
        <v>31</v>
      </c>
      <c r="AB6" s="47"/>
      <c r="AC6" s="47"/>
      <c r="AD6" s="12"/>
    </row>
    <row r="7" spans="1:31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20"/>
      <c r="AE7" s="20"/>
    </row>
    <row r="8" spans="1:31">
      <c r="A8" s="15"/>
      <c r="B8" s="5" t="s">
        <v>22</v>
      </c>
      <c r="C8" s="25">
        <v>242</v>
      </c>
      <c r="D8" s="25">
        <v>293</v>
      </c>
      <c r="E8" s="25">
        <v>283</v>
      </c>
      <c r="F8" s="26">
        <v>333</v>
      </c>
      <c r="G8" s="25">
        <v>344</v>
      </c>
      <c r="H8" s="25">
        <v>184</v>
      </c>
      <c r="I8" s="25">
        <v>329</v>
      </c>
      <c r="J8" s="26">
        <v>282</v>
      </c>
      <c r="K8" s="26">
        <v>302</v>
      </c>
      <c r="L8" s="20"/>
      <c r="M8" s="51">
        <v>232</v>
      </c>
      <c r="N8" s="51">
        <v>407</v>
      </c>
      <c r="O8" s="52">
        <v>301</v>
      </c>
      <c r="P8" s="52">
        <v>395</v>
      </c>
      <c r="Q8" s="52">
        <v>261</v>
      </c>
      <c r="R8" s="52">
        <v>413</v>
      </c>
      <c r="S8" s="51">
        <v>516</v>
      </c>
      <c r="T8" s="51">
        <v>325</v>
      </c>
      <c r="U8" s="51">
        <v>239</v>
      </c>
      <c r="V8" s="20"/>
      <c r="W8" s="52">
        <v>428</v>
      </c>
      <c r="X8" s="52">
        <v>303</v>
      </c>
      <c r="Y8" s="52">
        <v>248</v>
      </c>
      <c r="Z8" s="52">
        <v>306</v>
      </c>
      <c r="AA8" s="52">
        <v>333</v>
      </c>
      <c r="AB8" s="52">
        <v>317</v>
      </c>
      <c r="AC8" s="51">
        <v>290</v>
      </c>
      <c r="AD8" s="20"/>
      <c r="AE8" s="20"/>
    </row>
    <row r="9" spans="1:31">
      <c r="B9" s="5" t="s">
        <v>21</v>
      </c>
      <c r="C9" s="25">
        <v>219</v>
      </c>
      <c r="D9" s="25">
        <v>240</v>
      </c>
      <c r="E9" s="25">
        <v>269</v>
      </c>
      <c r="F9" s="26">
        <v>287</v>
      </c>
      <c r="G9" s="25">
        <v>295</v>
      </c>
      <c r="H9" s="25">
        <v>180</v>
      </c>
      <c r="I9" s="25">
        <v>281</v>
      </c>
      <c r="J9" s="26">
        <v>253</v>
      </c>
      <c r="K9" s="26">
        <v>296</v>
      </c>
      <c r="L9" s="20"/>
      <c r="M9" s="51">
        <v>229</v>
      </c>
      <c r="N9" s="51">
        <v>364</v>
      </c>
      <c r="O9" s="52">
        <v>274</v>
      </c>
      <c r="P9" s="52">
        <v>320</v>
      </c>
      <c r="Q9" s="52">
        <v>258</v>
      </c>
      <c r="R9" s="52">
        <v>321</v>
      </c>
      <c r="S9" s="51">
        <v>391</v>
      </c>
      <c r="T9" s="51">
        <v>283</v>
      </c>
      <c r="U9" s="51">
        <v>218</v>
      </c>
      <c r="V9" s="20"/>
      <c r="W9" s="52">
        <v>381</v>
      </c>
      <c r="X9" s="52">
        <v>288</v>
      </c>
      <c r="Y9" s="52">
        <v>219</v>
      </c>
      <c r="Z9" s="52">
        <v>294</v>
      </c>
      <c r="AA9" s="52">
        <v>303</v>
      </c>
      <c r="AB9" s="52">
        <v>287</v>
      </c>
      <c r="AC9" s="51">
        <v>261</v>
      </c>
      <c r="AD9" s="20"/>
      <c r="AE9" s="20"/>
    </row>
    <row r="10" spans="1:31">
      <c r="B10" s="5" t="s">
        <v>23</v>
      </c>
      <c r="C10" s="25">
        <v>205</v>
      </c>
      <c r="D10" s="25">
        <v>213</v>
      </c>
      <c r="E10" s="25">
        <v>242</v>
      </c>
      <c r="F10" s="26">
        <v>273</v>
      </c>
      <c r="G10" s="25">
        <v>265</v>
      </c>
      <c r="H10" s="25">
        <v>183</v>
      </c>
      <c r="I10" s="25">
        <v>232</v>
      </c>
      <c r="J10" s="26">
        <v>245</v>
      </c>
      <c r="K10" s="26">
        <v>265</v>
      </c>
      <c r="L10" s="15"/>
      <c r="M10" s="26">
        <v>219</v>
      </c>
      <c r="N10" s="26">
        <v>310</v>
      </c>
      <c r="O10" s="25">
        <v>246</v>
      </c>
      <c r="P10" s="25">
        <v>266</v>
      </c>
      <c r="Q10" s="25">
        <v>233</v>
      </c>
      <c r="R10" s="25">
        <v>270</v>
      </c>
      <c r="S10" s="26">
        <v>304</v>
      </c>
      <c r="T10" s="26">
        <v>256</v>
      </c>
      <c r="U10" s="26">
        <v>191</v>
      </c>
      <c r="V10" s="15"/>
      <c r="W10" s="25">
        <v>314</v>
      </c>
      <c r="X10" s="25">
        <v>268</v>
      </c>
      <c r="Y10" s="25">
        <v>197</v>
      </c>
      <c r="Z10" s="25">
        <v>264</v>
      </c>
      <c r="AA10" s="25">
        <v>277</v>
      </c>
      <c r="AB10" s="25">
        <v>262</v>
      </c>
      <c r="AC10" s="26">
        <v>250</v>
      </c>
      <c r="AD10" s="15"/>
      <c r="AE10" s="15"/>
    </row>
    <row r="11" spans="1:31">
      <c r="B11" s="5" t="s">
        <v>24</v>
      </c>
      <c r="C11" s="25">
        <v>190</v>
      </c>
      <c r="D11" s="25">
        <v>189</v>
      </c>
      <c r="E11" s="25">
        <v>190</v>
      </c>
      <c r="F11" s="26">
        <v>231</v>
      </c>
      <c r="G11" s="25">
        <v>231</v>
      </c>
      <c r="H11" s="25">
        <v>173</v>
      </c>
      <c r="I11" s="25">
        <v>215</v>
      </c>
      <c r="J11" s="26">
        <v>226</v>
      </c>
      <c r="K11" s="26">
        <v>235</v>
      </c>
      <c r="L11" s="15"/>
      <c r="M11" s="26">
        <v>208</v>
      </c>
      <c r="N11" s="26">
        <v>259</v>
      </c>
      <c r="O11" s="25">
        <v>235</v>
      </c>
      <c r="P11" s="25">
        <v>226</v>
      </c>
      <c r="Q11" s="25">
        <v>213</v>
      </c>
      <c r="R11" s="25">
        <v>237</v>
      </c>
      <c r="S11" s="26">
        <v>246</v>
      </c>
      <c r="T11" s="26">
        <v>212</v>
      </c>
      <c r="U11" s="26">
        <v>186</v>
      </c>
      <c r="V11" s="15"/>
      <c r="W11" s="25">
        <v>252</v>
      </c>
      <c r="X11" s="25">
        <v>232</v>
      </c>
      <c r="Y11" s="25">
        <v>188</v>
      </c>
      <c r="Z11" s="25">
        <v>211</v>
      </c>
      <c r="AA11" s="25">
        <v>248</v>
      </c>
      <c r="AB11" s="25">
        <v>227</v>
      </c>
      <c r="AC11" s="26">
        <v>236</v>
      </c>
      <c r="AD11" s="15"/>
      <c r="AE11" s="15"/>
    </row>
    <row r="12" spans="1:31">
      <c r="B12" s="5" t="s">
        <v>25</v>
      </c>
      <c r="C12" s="25">
        <v>176</v>
      </c>
      <c r="D12" s="25">
        <v>172</v>
      </c>
      <c r="E12" s="25">
        <v>172</v>
      </c>
      <c r="F12" s="26">
        <v>203</v>
      </c>
      <c r="G12" s="25">
        <v>196</v>
      </c>
      <c r="H12" s="25">
        <v>186</v>
      </c>
      <c r="I12" s="25">
        <v>185</v>
      </c>
      <c r="J12" s="26">
        <v>208</v>
      </c>
      <c r="K12" s="26">
        <v>205</v>
      </c>
      <c r="L12" s="15"/>
      <c r="M12" s="26">
        <v>192</v>
      </c>
      <c r="N12" s="26">
        <v>209</v>
      </c>
      <c r="O12" s="25">
        <v>208</v>
      </c>
      <c r="P12" s="25">
        <v>192</v>
      </c>
      <c r="Q12" s="25">
        <v>191</v>
      </c>
      <c r="R12" s="25">
        <v>188</v>
      </c>
      <c r="S12" s="26">
        <v>185</v>
      </c>
      <c r="T12" s="26">
        <v>184</v>
      </c>
      <c r="U12" s="26">
        <v>158</v>
      </c>
      <c r="V12" s="15"/>
      <c r="W12" s="25">
        <v>209</v>
      </c>
      <c r="X12" s="25">
        <v>215</v>
      </c>
      <c r="Y12" s="25">
        <v>158</v>
      </c>
      <c r="Z12" s="25">
        <v>205</v>
      </c>
      <c r="AA12" s="25">
        <v>208</v>
      </c>
      <c r="AB12" s="25">
        <v>195</v>
      </c>
      <c r="AC12" s="26">
        <v>190</v>
      </c>
      <c r="AD12" s="15"/>
      <c r="AE12" s="15"/>
    </row>
    <row r="13" spans="1:31">
      <c r="B13" s="5" t="s">
        <v>26</v>
      </c>
      <c r="C13" s="25">
        <v>158</v>
      </c>
      <c r="D13" s="25">
        <v>159</v>
      </c>
      <c r="E13" s="25">
        <v>149</v>
      </c>
      <c r="F13" s="26">
        <v>171</v>
      </c>
      <c r="G13" s="25">
        <v>162</v>
      </c>
      <c r="H13" s="25">
        <v>149</v>
      </c>
      <c r="I13" s="25">
        <v>158</v>
      </c>
      <c r="J13" s="26">
        <v>172</v>
      </c>
      <c r="K13" s="26">
        <v>165</v>
      </c>
      <c r="L13" s="15"/>
      <c r="M13" s="26">
        <v>163</v>
      </c>
      <c r="N13" s="26">
        <v>174</v>
      </c>
      <c r="O13" s="25">
        <v>184</v>
      </c>
      <c r="P13" s="25">
        <v>238</v>
      </c>
      <c r="Q13" s="25">
        <v>156</v>
      </c>
      <c r="R13" s="25">
        <v>174</v>
      </c>
      <c r="S13" s="26">
        <v>149</v>
      </c>
      <c r="T13" s="26">
        <v>170</v>
      </c>
      <c r="U13" s="26">
        <v>151</v>
      </c>
      <c r="V13" s="15"/>
      <c r="W13" s="25">
        <v>177</v>
      </c>
      <c r="X13" s="25">
        <v>186</v>
      </c>
      <c r="Y13" s="25">
        <v>176</v>
      </c>
      <c r="Z13" s="25">
        <v>176</v>
      </c>
      <c r="AA13" s="25">
        <v>177</v>
      </c>
      <c r="AB13" s="25">
        <v>179</v>
      </c>
      <c r="AC13" s="26">
        <v>174</v>
      </c>
      <c r="AD13" s="15"/>
      <c r="AE13" s="15"/>
    </row>
    <row r="14" spans="1:31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</row>
    <row r="15" spans="1:31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B701B-0D8F-E547-99B4-A12787319752}">
  <dimension ref="A1:AE17"/>
  <sheetViews>
    <sheetView topLeftCell="M1" workbookViewId="0">
      <selection activeCell="R19" sqref="R19"/>
    </sheetView>
  </sheetViews>
  <sheetFormatPr baseColWidth="10" defaultRowHeight="16"/>
  <cols>
    <col min="2" max="2" width="19.1640625" customWidth="1"/>
  </cols>
  <sheetData>
    <row r="1" spans="1:31" s="15" customFormat="1" ht="31">
      <c r="J1" s="27" t="s">
        <v>5</v>
      </c>
    </row>
    <row r="6" spans="1:31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5"/>
      <c r="M6" s="12"/>
      <c r="N6" s="12"/>
      <c r="O6" s="12"/>
      <c r="P6" s="12"/>
      <c r="Q6" s="44" t="s">
        <v>28</v>
      </c>
      <c r="R6" s="39"/>
      <c r="S6" s="39"/>
      <c r="T6" s="39"/>
      <c r="U6" s="39"/>
      <c r="V6" s="20"/>
      <c r="W6" s="47"/>
      <c r="X6" s="47"/>
      <c r="Y6" s="47"/>
      <c r="Z6" s="47"/>
      <c r="AA6" s="44" t="s">
        <v>31</v>
      </c>
      <c r="AB6" s="47"/>
      <c r="AC6" s="47"/>
      <c r="AD6" s="41"/>
      <c r="AE6" s="41"/>
    </row>
    <row r="7" spans="1:31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20"/>
      <c r="AE7" s="20"/>
    </row>
    <row r="8" spans="1:31">
      <c r="A8" s="6"/>
      <c r="B8" s="5" t="s">
        <v>22</v>
      </c>
      <c r="C8" s="25">
        <v>4.4909999999999997</v>
      </c>
      <c r="D8" s="25">
        <v>10.051</v>
      </c>
      <c r="E8" s="25">
        <v>6.0529999999999999</v>
      </c>
      <c r="F8" s="26">
        <v>9.1310000000000002</v>
      </c>
      <c r="G8" s="25">
        <v>10.951000000000001</v>
      </c>
      <c r="H8" s="25">
        <v>11.768000000000001</v>
      </c>
      <c r="I8" s="25">
        <v>6.0629999999999997</v>
      </c>
      <c r="J8" s="26">
        <v>4.2370000000000001</v>
      </c>
      <c r="K8" s="26">
        <v>7.0330000000000004</v>
      </c>
      <c r="L8" s="28"/>
      <c r="M8" s="28">
        <v>2.7189999999999999</v>
      </c>
      <c r="N8" s="26">
        <v>7.8179999999999996</v>
      </c>
      <c r="O8" s="25">
        <v>0.434</v>
      </c>
      <c r="P8" s="25">
        <v>9.1329999999999991</v>
      </c>
      <c r="Q8" s="25">
        <v>6.1890000000000001</v>
      </c>
      <c r="R8" s="25">
        <v>11.065</v>
      </c>
      <c r="S8" s="26">
        <v>8.6489999999999991</v>
      </c>
      <c r="T8" s="26">
        <v>20.148</v>
      </c>
      <c r="U8" s="26">
        <v>5.9870000000000001</v>
      </c>
      <c r="V8" s="15"/>
      <c r="W8" s="25">
        <v>8.0280000000000005</v>
      </c>
      <c r="X8" s="25">
        <v>3.871</v>
      </c>
      <c r="Y8" s="25">
        <v>6.2169999999999996</v>
      </c>
      <c r="Z8" s="25">
        <v>10.714</v>
      </c>
      <c r="AA8" s="25">
        <v>8.6340000000000003</v>
      </c>
      <c r="AB8" s="25">
        <v>5.7480000000000002</v>
      </c>
      <c r="AC8" s="26">
        <v>6.843</v>
      </c>
      <c r="AD8" s="15"/>
      <c r="AE8" s="15"/>
    </row>
    <row r="9" spans="1:31">
      <c r="A9" s="6"/>
      <c r="B9" s="5" t="s">
        <v>21</v>
      </c>
      <c r="C9" s="25">
        <v>3.7669999999999999</v>
      </c>
      <c r="D9" s="25">
        <v>9.5329999999999995</v>
      </c>
      <c r="E9" s="25">
        <v>4.6509999999999998</v>
      </c>
      <c r="F9" s="26">
        <v>8.4510000000000005</v>
      </c>
      <c r="G9" s="25">
        <v>10.33</v>
      </c>
      <c r="H9" s="25">
        <v>8.9740000000000002</v>
      </c>
      <c r="I9" s="25">
        <v>4.4409999999999998</v>
      </c>
      <c r="J9" s="26">
        <v>4.1079999999999997</v>
      </c>
      <c r="K9" s="26">
        <v>6.0830000000000002</v>
      </c>
      <c r="L9" s="28"/>
      <c r="M9" s="28">
        <v>2.7370000000000001</v>
      </c>
      <c r="N9" s="26">
        <v>8.1709999999999994</v>
      </c>
      <c r="O9" s="25">
        <v>-0.43</v>
      </c>
      <c r="P9" s="25">
        <v>8.3040000000000003</v>
      </c>
      <c r="Q9" s="25">
        <v>5.6260000000000003</v>
      </c>
      <c r="R9" s="25">
        <v>10.417</v>
      </c>
      <c r="S9" s="26">
        <v>8.1310000000000002</v>
      </c>
      <c r="T9" s="26">
        <v>18.812000000000001</v>
      </c>
      <c r="U9" s="26">
        <v>5.5430000000000001</v>
      </c>
      <c r="V9" s="15"/>
      <c r="W9" s="25">
        <v>-0.10299999999999999</v>
      </c>
      <c r="X9" s="25">
        <v>3.5790000000000002</v>
      </c>
      <c r="Y9" s="25">
        <v>6.1870000000000003</v>
      </c>
      <c r="Z9" s="25">
        <v>10.61</v>
      </c>
      <c r="AA9" s="25">
        <v>8.4030000000000005</v>
      </c>
      <c r="AB9" s="25">
        <v>5.5670000000000002</v>
      </c>
      <c r="AC9" s="26">
        <v>6.6680000000000001</v>
      </c>
      <c r="AD9" s="15"/>
      <c r="AE9" s="15"/>
    </row>
    <row r="10" spans="1:31">
      <c r="A10" s="6"/>
      <c r="B10" s="5" t="s">
        <v>23</v>
      </c>
      <c r="C10" s="25">
        <v>3.774</v>
      </c>
      <c r="D10" s="25">
        <v>8.5540000000000003</v>
      </c>
      <c r="E10" s="25">
        <v>4.7910000000000004</v>
      </c>
      <c r="F10" s="26">
        <v>8.3219999999999992</v>
      </c>
      <c r="G10" s="25">
        <v>9.23</v>
      </c>
      <c r="H10" s="25">
        <v>9.3620000000000001</v>
      </c>
      <c r="I10" s="25">
        <v>5.0890000000000004</v>
      </c>
      <c r="J10" s="26">
        <v>4.0990000000000002</v>
      </c>
      <c r="K10" s="26">
        <v>5.4420000000000002</v>
      </c>
      <c r="L10" s="28"/>
      <c r="M10" s="28">
        <v>2.5910000000000002</v>
      </c>
      <c r="N10" s="26">
        <v>10.63</v>
      </c>
      <c r="O10" s="25">
        <v>-0.56200000000000006</v>
      </c>
      <c r="P10" s="25">
        <v>8.0519999999999996</v>
      </c>
      <c r="Q10" s="25">
        <v>5.57</v>
      </c>
      <c r="R10" s="25">
        <v>9.9179999999999993</v>
      </c>
      <c r="S10" s="26">
        <v>7.93</v>
      </c>
      <c r="T10" s="26">
        <v>17.856999999999999</v>
      </c>
      <c r="U10" s="26">
        <v>5.1920000000000002</v>
      </c>
      <c r="V10" s="15"/>
      <c r="W10" s="25">
        <v>-0.111</v>
      </c>
      <c r="X10" s="25">
        <v>3.7269999999999999</v>
      </c>
      <c r="Y10" s="25">
        <v>6.1130000000000004</v>
      </c>
      <c r="Z10" s="25">
        <v>10.362</v>
      </c>
      <c r="AA10" s="25">
        <v>7.9080000000000004</v>
      </c>
      <c r="AB10" s="25">
        <v>5.6210000000000004</v>
      </c>
      <c r="AC10" s="26">
        <v>6.6870000000000003</v>
      </c>
      <c r="AD10" s="15"/>
      <c r="AE10" s="15"/>
    </row>
    <row r="11" spans="1:31">
      <c r="A11" s="6"/>
      <c r="B11" s="5" t="s">
        <v>24</v>
      </c>
      <c r="C11" s="25">
        <v>3.6640000000000001</v>
      </c>
      <c r="D11" s="25">
        <v>7.5410000000000004</v>
      </c>
      <c r="E11" s="25">
        <v>5.9130000000000003</v>
      </c>
      <c r="F11" s="26">
        <v>8.3859999999999992</v>
      </c>
      <c r="G11" s="25">
        <v>8.4649999999999999</v>
      </c>
      <c r="H11" s="25">
        <v>7.4569999999999999</v>
      </c>
      <c r="I11" s="25">
        <v>4.093</v>
      </c>
      <c r="J11" s="26">
        <v>4.3010000000000002</v>
      </c>
      <c r="K11" s="26">
        <v>5.36</v>
      </c>
      <c r="L11" s="28"/>
      <c r="M11" s="28">
        <v>2.7429999999999999</v>
      </c>
      <c r="N11" s="26">
        <v>13.576000000000001</v>
      </c>
      <c r="O11" s="25">
        <v>-0.497</v>
      </c>
      <c r="P11" s="25">
        <v>7.7709999999999999</v>
      </c>
      <c r="Q11" s="25">
        <v>5.6539999999999999</v>
      </c>
      <c r="R11" s="25">
        <v>9.77</v>
      </c>
      <c r="S11" s="26">
        <v>8.16</v>
      </c>
      <c r="T11" s="26">
        <v>17.477</v>
      </c>
      <c r="U11" s="26">
        <v>4.91</v>
      </c>
      <c r="V11" s="15"/>
      <c r="W11" s="25">
        <v>9.1999999999999998E-2</v>
      </c>
      <c r="X11" s="25">
        <v>3.964</v>
      </c>
      <c r="Y11" s="25">
        <v>5.7880000000000003</v>
      </c>
      <c r="Z11" s="25">
        <v>10.279</v>
      </c>
      <c r="AA11" s="25">
        <v>8.1709999999999994</v>
      </c>
      <c r="AB11" s="25">
        <v>5.5949999999999998</v>
      </c>
      <c r="AC11" s="26">
        <v>7.3129999999999997</v>
      </c>
      <c r="AD11" s="15"/>
      <c r="AE11" s="15"/>
    </row>
    <row r="12" spans="1:31">
      <c r="A12" s="6"/>
      <c r="B12" s="5" t="s">
        <v>25</v>
      </c>
      <c r="C12" s="25">
        <v>3.9860000000000002</v>
      </c>
      <c r="D12" s="25">
        <v>8.0009999999999994</v>
      </c>
      <c r="E12" s="25">
        <v>6.9180000000000001</v>
      </c>
      <c r="F12" s="26">
        <v>9.39</v>
      </c>
      <c r="G12" s="25">
        <v>9.3249999999999993</v>
      </c>
      <c r="H12" s="25">
        <v>9.9920000000000009</v>
      </c>
      <c r="I12" s="25">
        <v>5.7610000000000001</v>
      </c>
      <c r="J12" s="26">
        <v>5.7930000000000001</v>
      </c>
      <c r="K12" s="26">
        <v>5.3079999999999998</v>
      </c>
      <c r="L12" s="28"/>
      <c r="M12" s="28">
        <v>3.5990000000000002</v>
      </c>
      <c r="N12" s="26">
        <v>16.327000000000002</v>
      </c>
      <c r="O12" s="25">
        <v>-0.14899999999999999</v>
      </c>
      <c r="P12" s="25">
        <v>9.1920000000000002</v>
      </c>
      <c r="Q12" s="25">
        <v>6.78</v>
      </c>
      <c r="R12" s="25">
        <v>9.9730000000000008</v>
      </c>
      <c r="S12" s="26">
        <v>8.7210000000000001</v>
      </c>
      <c r="T12" s="26">
        <v>17.465</v>
      </c>
      <c r="U12" s="26">
        <v>5.0199999999999996</v>
      </c>
      <c r="V12" s="15"/>
      <c r="W12" s="25">
        <v>0.441</v>
      </c>
      <c r="X12" s="25">
        <v>4.2140000000000004</v>
      </c>
      <c r="Y12" s="25">
        <v>5.8170000000000002</v>
      </c>
      <c r="Z12" s="25">
        <v>10.569000000000001</v>
      </c>
      <c r="AA12" s="25">
        <v>8.4489999999999998</v>
      </c>
      <c r="AB12" s="25">
        <v>5.8259999999999996</v>
      </c>
      <c r="AC12" s="26">
        <v>11.375</v>
      </c>
      <c r="AD12" s="15"/>
      <c r="AE12" s="15"/>
    </row>
    <row r="13" spans="1:31">
      <c r="A13" s="6"/>
      <c r="B13" s="5" t="s">
        <v>26</v>
      </c>
      <c r="C13" s="25">
        <v>4.476</v>
      </c>
      <c r="D13" s="25">
        <v>9.2100000000000009</v>
      </c>
      <c r="E13" s="25">
        <v>6.4039999999999999</v>
      </c>
      <c r="F13" s="26">
        <v>10.653</v>
      </c>
      <c r="G13" s="25">
        <v>10.378</v>
      </c>
      <c r="H13" s="25">
        <v>14.21</v>
      </c>
      <c r="I13" s="25">
        <v>5.6070000000000002</v>
      </c>
      <c r="J13" s="26">
        <v>8.4920000000000009</v>
      </c>
      <c r="K13" s="26">
        <v>5.556</v>
      </c>
      <c r="L13" s="15"/>
      <c r="M13" s="28">
        <v>5.6150000000000002</v>
      </c>
      <c r="N13" s="26">
        <v>19.488</v>
      </c>
      <c r="O13" s="25">
        <v>0.76700000000000002</v>
      </c>
      <c r="P13" s="25">
        <v>7.6680000000000001</v>
      </c>
      <c r="Q13" s="25">
        <v>7.9610000000000003</v>
      </c>
      <c r="R13" s="25">
        <v>10.38</v>
      </c>
      <c r="S13" s="26">
        <v>9.484</v>
      </c>
      <c r="T13" s="26">
        <v>17.408000000000001</v>
      </c>
      <c r="U13" s="26">
        <v>5.0659999999999998</v>
      </c>
      <c r="V13" s="15"/>
      <c r="W13" s="25">
        <v>1.1519999999999999</v>
      </c>
      <c r="X13" s="25">
        <v>4.4969999999999999</v>
      </c>
      <c r="Y13" s="25">
        <v>5.9059999999999997</v>
      </c>
      <c r="Z13" s="25">
        <v>10.548</v>
      </c>
      <c r="AA13" s="25">
        <v>8.9120000000000008</v>
      </c>
      <c r="AB13" s="25">
        <v>6.2309999999999999</v>
      </c>
      <c r="AC13" s="26">
        <v>17.058</v>
      </c>
      <c r="AD13" s="15"/>
      <c r="AE13" s="15"/>
    </row>
    <row r="14" spans="1:31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25"/>
      <c r="Z14" s="15"/>
      <c r="AA14" s="15"/>
      <c r="AB14" s="15"/>
      <c r="AC14" s="15"/>
      <c r="AD14" s="15"/>
      <c r="AE14" s="15"/>
    </row>
    <row r="15" spans="1:31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</row>
    <row r="16" spans="1:31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</row>
    <row r="17" spans="3:31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70178-4130-674D-9FAD-68AC06A7B835}">
  <dimension ref="A1:AE16"/>
  <sheetViews>
    <sheetView topLeftCell="J1" workbookViewId="0">
      <selection activeCell="L18" sqref="L18"/>
    </sheetView>
  </sheetViews>
  <sheetFormatPr baseColWidth="10" defaultRowHeight="16"/>
  <cols>
    <col min="2" max="2" width="18.83203125" customWidth="1"/>
  </cols>
  <sheetData>
    <row r="1" spans="1:31" s="15" customFormat="1" ht="31">
      <c r="L1" s="27" t="s">
        <v>6</v>
      </c>
    </row>
    <row r="6" spans="1:31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44" t="s">
        <v>28</v>
      </c>
      <c r="R6" s="39"/>
      <c r="S6" s="39"/>
      <c r="T6" s="39"/>
      <c r="U6" s="39"/>
      <c r="V6" s="39"/>
      <c r="W6" s="47"/>
      <c r="X6" s="47"/>
      <c r="Y6" s="47"/>
      <c r="Z6" s="47"/>
      <c r="AA6" s="44" t="s">
        <v>31</v>
      </c>
      <c r="AB6" s="47"/>
      <c r="AC6" s="47"/>
      <c r="AD6" s="12"/>
      <c r="AE6" s="12"/>
    </row>
    <row r="7" spans="1:31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15"/>
      <c r="AE7" s="15"/>
    </row>
    <row r="8" spans="1:31">
      <c r="A8" s="15"/>
      <c r="B8" s="5" t="s">
        <v>22</v>
      </c>
      <c r="C8" s="25">
        <v>62.17</v>
      </c>
      <c r="D8" s="25">
        <v>109.373</v>
      </c>
      <c r="E8" s="25">
        <v>111.017</v>
      </c>
      <c r="F8" s="26">
        <v>210.471</v>
      </c>
      <c r="G8" s="25">
        <v>119.55800000000001</v>
      </c>
      <c r="H8" s="25">
        <v>129.52000000000001</v>
      </c>
      <c r="I8" s="25">
        <v>115.845</v>
      </c>
      <c r="J8" s="26">
        <v>87.498000000000005</v>
      </c>
      <c r="K8" s="26">
        <v>30.981999999999999</v>
      </c>
      <c r="L8" s="28"/>
      <c r="M8" s="28">
        <v>281.06299999999999</v>
      </c>
      <c r="N8" s="26">
        <v>127.997</v>
      </c>
      <c r="O8" s="25">
        <v>84.4</v>
      </c>
      <c r="P8" s="25">
        <v>118.419</v>
      </c>
      <c r="Q8" s="52">
        <v>225.04900000000001</v>
      </c>
      <c r="R8" s="52">
        <v>46.256999999999998</v>
      </c>
      <c r="S8" s="51">
        <v>43.173000000000002</v>
      </c>
      <c r="T8" s="51">
        <v>40.295000000000002</v>
      </c>
      <c r="U8" s="51">
        <v>37.417000000000002</v>
      </c>
      <c r="V8" s="20"/>
      <c r="W8" s="52">
        <v>103.617</v>
      </c>
      <c r="X8" s="52">
        <v>49.94</v>
      </c>
      <c r="Y8" s="52">
        <v>22.202999999999999</v>
      </c>
      <c r="Z8" s="52">
        <v>31.085000000000001</v>
      </c>
      <c r="AA8" s="52">
        <v>46.337000000000003</v>
      </c>
      <c r="AB8" s="52">
        <v>109.373</v>
      </c>
      <c r="AC8" s="51">
        <v>170.392</v>
      </c>
      <c r="AD8" s="15"/>
      <c r="AE8" s="15"/>
    </row>
    <row r="9" spans="1:31">
      <c r="B9" s="5" t="s">
        <v>21</v>
      </c>
      <c r="C9" s="25">
        <v>80.454999999999998</v>
      </c>
      <c r="D9" s="25">
        <v>161.18100000000001</v>
      </c>
      <c r="E9" s="25">
        <v>169.44800000000001</v>
      </c>
      <c r="F9" s="26">
        <v>226.661</v>
      </c>
      <c r="G9" s="25">
        <v>191.292</v>
      </c>
      <c r="H9" s="25">
        <v>222.035</v>
      </c>
      <c r="I9" s="25">
        <v>173.767</v>
      </c>
      <c r="J9" s="26">
        <v>124.34</v>
      </c>
      <c r="K9" s="26">
        <v>46.472999999999999</v>
      </c>
      <c r="L9" s="28"/>
      <c r="M9" s="28">
        <v>281.06299999999999</v>
      </c>
      <c r="N9" s="26">
        <v>134.09100000000001</v>
      </c>
      <c r="O9" s="25">
        <v>90.429000000000002</v>
      </c>
      <c r="P9" s="25">
        <v>133.221</v>
      </c>
      <c r="Q9" s="52">
        <v>239.11600000000001</v>
      </c>
      <c r="R9" s="52">
        <v>55.509</v>
      </c>
      <c r="S9" s="51">
        <v>43.173999999999999</v>
      </c>
      <c r="T9" s="51">
        <v>46.052</v>
      </c>
      <c r="U9" s="51">
        <v>48.93</v>
      </c>
      <c r="V9" s="20"/>
      <c r="W9" s="52">
        <v>88.320999999999998</v>
      </c>
      <c r="X9" s="52">
        <v>41.414000000000001</v>
      </c>
      <c r="Y9" s="52">
        <v>29.603999999999999</v>
      </c>
      <c r="Z9" s="52">
        <v>41.447000000000003</v>
      </c>
      <c r="AA9" s="52">
        <v>61.783999999999999</v>
      </c>
      <c r="AB9" s="52">
        <v>118.008</v>
      </c>
      <c r="AC9" s="51">
        <v>234.863</v>
      </c>
      <c r="AD9" s="15"/>
      <c r="AE9" s="15"/>
    </row>
    <row r="10" spans="1:31">
      <c r="B10" s="5" t="s">
        <v>23</v>
      </c>
      <c r="C10" s="25">
        <v>109.711</v>
      </c>
      <c r="D10" s="25">
        <v>259.041</v>
      </c>
      <c r="E10" s="25">
        <v>251.251</v>
      </c>
      <c r="F10" s="26">
        <v>291.42200000000003</v>
      </c>
      <c r="G10" s="25">
        <v>239.11500000000001</v>
      </c>
      <c r="H10" s="25">
        <v>351.55700000000002</v>
      </c>
      <c r="I10" s="25">
        <v>247.13499999999999</v>
      </c>
      <c r="J10" s="26">
        <v>179.602</v>
      </c>
      <c r="K10" s="26">
        <v>41.308999999999997</v>
      </c>
      <c r="L10" s="28"/>
      <c r="M10" s="28">
        <v>369.65899999999999</v>
      </c>
      <c r="N10" s="26">
        <v>136.12299999999999</v>
      </c>
      <c r="O10" s="25">
        <v>91.182000000000002</v>
      </c>
      <c r="P10" s="25">
        <v>148.024</v>
      </c>
      <c r="Q10" s="25">
        <v>253.18</v>
      </c>
      <c r="R10" s="25">
        <v>64.760000000000005</v>
      </c>
      <c r="S10" s="26">
        <v>50.369</v>
      </c>
      <c r="T10" s="26">
        <v>51.807000000000002</v>
      </c>
      <c r="U10" s="26">
        <v>60.442999999999998</v>
      </c>
      <c r="V10" s="15"/>
      <c r="W10" s="25">
        <v>86.840999999999994</v>
      </c>
      <c r="X10" s="25">
        <v>37.76</v>
      </c>
      <c r="Y10" s="25">
        <v>29.603999999999999</v>
      </c>
      <c r="Z10" s="25">
        <v>41.447000000000003</v>
      </c>
      <c r="AA10" s="25">
        <v>77.228999999999999</v>
      </c>
      <c r="AB10" s="25">
        <v>112.251</v>
      </c>
      <c r="AC10" s="26">
        <v>294.73200000000003</v>
      </c>
      <c r="AD10" s="15"/>
      <c r="AE10" s="15"/>
    </row>
    <row r="11" spans="1:31">
      <c r="B11" s="5" t="s">
        <v>24</v>
      </c>
      <c r="C11" s="25">
        <v>135.31100000000001</v>
      </c>
      <c r="D11" s="25">
        <v>351.14499999999998</v>
      </c>
      <c r="E11" s="25">
        <v>309.68099999999998</v>
      </c>
      <c r="F11" s="26">
        <v>291.42200000000003</v>
      </c>
      <c r="G11" s="25">
        <v>263.02600000000001</v>
      </c>
      <c r="H11" s="25">
        <v>481.077</v>
      </c>
      <c r="I11" s="25">
        <v>289.61200000000002</v>
      </c>
      <c r="J11" s="26">
        <v>244.07400000000001</v>
      </c>
      <c r="K11" s="26">
        <v>51.636000000000003</v>
      </c>
      <c r="L11" s="28"/>
      <c r="M11" s="28">
        <v>397.15499999999997</v>
      </c>
      <c r="N11" s="26">
        <v>127.996</v>
      </c>
      <c r="O11" s="25">
        <v>88.921999999999997</v>
      </c>
      <c r="P11" s="25">
        <v>148.023</v>
      </c>
      <c r="Q11" s="25">
        <v>253.18100000000001</v>
      </c>
      <c r="R11" s="25">
        <v>64.760000000000005</v>
      </c>
      <c r="S11" s="26">
        <v>50.369</v>
      </c>
      <c r="T11" s="26">
        <v>51.808</v>
      </c>
      <c r="U11" s="26">
        <v>89.224999999999994</v>
      </c>
      <c r="V11" s="15"/>
      <c r="W11" s="25">
        <v>75.492000000000004</v>
      </c>
      <c r="X11" s="25">
        <v>34.106000000000002</v>
      </c>
      <c r="Y11" s="25">
        <v>29.605</v>
      </c>
      <c r="Z11" s="25">
        <v>41.445999999999998</v>
      </c>
      <c r="AA11" s="25">
        <v>92.674999999999997</v>
      </c>
      <c r="AB11" s="25">
        <v>110.812</v>
      </c>
      <c r="AC11" s="26">
        <v>303.94099999999997</v>
      </c>
      <c r="AD11" s="15"/>
      <c r="AE11" s="15"/>
    </row>
    <row r="12" spans="1:31">
      <c r="B12" s="5" t="s">
        <v>25</v>
      </c>
      <c r="C12" s="25">
        <v>160.911</v>
      </c>
      <c r="D12" s="25">
        <v>449.00400000000002</v>
      </c>
      <c r="E12" s="25">
        <v>368.11099999999999</v>
      </c>
      <c r="F12" s="26">
        <v>323.80099999999999</v>
      </c>
      <c r="G12" s="25">
        <v>263.02600000000001</v>
      </c>
      <c r="H12" s="25">
        <v>444.07</v>
      </c>
      <c r="I12" s="25">
        <v>308.91899999999998</v>
      </c>
      <c r="J12" s="26">
        <v>303.94200000000001</v>
      </c>
      <c r="K12" s="26">
        <v>67.126999999999995</v>
      </c>
      <c r="L12" s="28"/>
      <c r="M12" s="28">
        <v>387.98899999999998</v>
      </c>
      <c r="N12" s="26">
        <v>119.87</v>
      </c>
      <c r="O12" s="25">
        <v>82.893000000000001</v>
      </c>
      <c r="P12" s="25">
        <v>133.221</v>
      </c>
      <c r="Q12" s="25">
        <v>225.04900000000001</v>
      </c>
      <c r="R12" s="25">
        <v>64.760000000000005</v>
      </c>
      <c r="S12" s="26">
        <v>43.173999999999999</v>
      </c>
      <c r="T12" s="26">
        <v>51.808</v>
      </c>
      <c r="U12" s="26">
        <v>89.225999999999999</v>
      </c>
      <c r="V12" s="15"/>
      <c r="W12" s="25">
        <v>49.835000000000001</v>
      </c>
      <c r="X12" s="25">
        <v>28.015000000000001</v>
      </c>
      <c r="Y12" s="25">
        <v>29.605</v>
      </c>
      <c r="Z12" s="25">
        <v>41.45</v>
      </c>
      <c r="AA12" s="25">
        <v>100.399</v>
      </c>
      <c r="AB12" s="25">
        <v>109.373</v>
      </c>
      <c r="AC12" s="26">
        <v>267.10000000000002</v>
      </c>
      <c r="AD12" s="15"/>
      <c r="AE12" s="15"/>
    </row>
    <row r="13" spans="1:31">
      <c r="B13" s="5" t="s">
        <v>26</v>
      </c>
      <c r="C13" s="25">
        <v>175.53899999999999</v>
      </c>
      <c r="D13" s="25">
        <v>460.51799999999997</v>
      </c>
      <c r="E13" s="25">
        <v>368.11200000000002</v>
      </c>
      <c r="F13" s="26">
        <v>323.80200000000002</v>
      </c>
      <c r="G13" s="25">
        <v>286.93799999999999</v>
      </c>
      <c r="H13" s="25">
        <v>388.56200000000001</v>
      </c>
      <c r="I13" s="25">
        <v>258.71899999999999</v>
      </c>
      <c r="J13" s="26">
        <v>317.75700000000001</v>
      </c>
      <c r="K13" s="26">
        <v>61.963999999999999</v>
      </c>
      <c r="L13" s="15"/>
      <c r="M13" s="28">
        <v>323.83300000000003</v>
      </c>
      <c r="N13" s="26">
        <v>99.552999999999997</v>
      </c>
      <c r="O13" s="25">
        <v>70.835999999999999</v>
      </c>
      <c r="P13" s="25">
        <v>140.62200000000001</v>
      </c>
      <c r="Q13" s="25">
        <v>168.78700000000001</v>
      </c>
      <c r="R13" s="25">
        <v>64.760000000000005</v>
      </c>
      <c r="S13" s="26">
        <v>35.978000000000002</v>
      </c>
      <c r="T13" s="26">
        <v>46.051000000000002</v>
      </c>
      <c r="U13" s="26">
        <v>115.129</v>
      </c>
      <c r="V13" s="15"/>
      <c r="W13" s="25">
        <v>33.552</v>
      </c>
      <c r="X13" s="25">
        <v>21.925000000000001</v>
      </c>
      <c r="Y13" s="25">
        <v>37.006</v>
      </c>
      <c r="Z13" s="25">
        <v>31.085000000000001</v>
      </c>
      <c r="AA13" s="25">
        <v>92.676000000000002</v>
      </c>
      <c r="AB13" s="25">
        <v>86.346999999999994</v>
      </c>
      <c r="AC13" s="26">
        <v>221.048</v>
      </c>
      <c r="AD13" s="15"/>
      <c r="AE13" s="15"/>
    </row>
    <row r="14" spans="1:31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</row>
    <row r="15" spans="1:31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</row>
    <row r="16" spans="1:31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5C43-9171-B24D-B152-325697D03E8A}">
  <dimension ref="A1:AH15"/>
  <sheetViews>
    <sheetView workbookViewId="0">
      <selection activeCell="U21" sqref="U21"/>
    </sheetView>
  </sheetViews>
  <sheetFormatPr baseColWidth="10" defaultRowHeight="16"/>
  <cols>
    <col min="2" max="2" width="16.6640625" customWidth="1"/>
  </cols>
  <sheetData>
    <row r="1" spans="1:34" s="15" customFormat="1" ht="31">
      <c r="L1" s="27" t="s">
        <v>7</v>
      </c>
    </row>
    <row r="5" spans="1:34"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</row>
    <row r="6" spans="1:34" ht="21">
      <c r="A6" s="15"/>
      <c r="B6" s="12"/>
      <c r="C6" s="12"/>
      <c r="D6" s="12"/>
      <c r="E6" s="12"/>
      <c r="F6" s="23" t="s">
        <v>29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44" t="s">
        <v>28</v>
      </c>
      <c r="R6" s="39"/>
      <c r="S6" s="39"/>
      <c r="T6" s="39"/>
      <c r="U6" s="39"/>
      <c r="V6" s="39"/>
      <c r="W6" s="47"/>
      <c r="X6" s="47"/>
      <c r="Y6" s="47"/>
      <c r="Z6" s="47"/>
      <c r="AA6" s="44" t="s">
        <v>31</v>
      </c>
      <c r="AB6" s="47"/>
      <c r="AC6" s="47"/>
      <c r="AD6" s="39"/>
      <c r="AE6" s="41"/>
      <c r="AF6" s="41"/>
      <c r="AG6" s="41"/>
    </row>
    <row r="7" spans="1:34">
      <c r="B7" s="4" t="s">
        <v>35</v>
      </c>
      <c r="C7" s="7" t="s">
        <v>46</v>
      </c>
      <c r="D7" s="7" t="s">
        <v>47</v>
      </c>
      <c r="E7" s="9" t="s">
        <v>48</v>
      </c>
      <c r="F7" s="9" t="s">
        <v>49</v>
      </c>
      <c r="G7" s="9" t="s">
        <v>50</v>
      </c>
      <c r="H7" s="45" t="s">
        <v>51</v>
      </c>
      <c r="I7" s="9" t="s">
        <v>52</v>
      </c>
      <c r="J7" s="9" t="s">
        <v>53</v>
      </c>
      <c r="K7" s="9" t="s">
        <v>54</v>
      </c>
      <c r="L7" s="20"/>
      <c r="M7" s="46" t="s">
        <v>37</v>
      </c>
      <c r="N7" s="46" t="s">
        <v>38</v>
      </c>
      <c r="O7" s="46" t="s">
        <v>39</v>
      </c>
      <c r="P7" s="48" t="s">
        <v>40</v>
      </c>
      <c r="Q7" s="46" t="s">
        <v>41</v>
      </c>
      <c r="R7" s="46" t="s">
        <v>42</v>
      </c>
      <c r="S7" s="46" t="s">
        <v>43</v>
      </c>
      <c r="T7" s="49" t="s">
        <v>44</v>
      </c>
      <c r="U7" s="46" t="s">
        <v>45</v>
      </c>
      <c r="V7" s="20"/>
      <c r="W7" s="50" t="s">
        <v>55</v>
      </c>
      <c r="X7" s="50" t="s">
        <v>56</v>
      </c>
      <c r="Y7" s="50" t="s">
        <v>57</v>
      </c>
      <c r="Z7" s="50" t="s">
        <v>59</v>
      </c>
      <c r="AA7" s="50" t="s">
        <v>60</v>
      </c>
      <c r="AB7" s="50" t="s">
        <v>62</v>
      </c>
      <c r="AC7" s="50" t="s">
        <v>63</v>
      </c>
      <c r="AD7" s="20"/>
      <c r="AE7" s="20"/>
      <c r="AF7" s="20"/>
      <c r="AG7" s="20"/>
      <c r="AH7" s="15"/>
    </row>
    <row r="8" spans="1:34">
      <c r="A8" s="15"/>
      <c r="B8" s="5" t="s">
        <v>22</v>
      </c>
      <c r="C8" s="25">
        <v>7.61</v>
      </c>
      <c r="D8" s="25">
        <v>7.7549999999999999</v>
      </c>
      <c r="E8" s="25">
        <v>7.5460000000000003</v>
      </c>
      <c r="F8" s="26">
        <v>9.8930000000000007</v>
      </c>
      <c r="G8" s="25">
        <v>8.3610000000000007</v>
      </c>
      <c r="H8" s="25">
        <v>5.069</v>
      </c>
      <c r="I8" s="25">
        <v>7.1980000000000004</v>
      </c>
      <c r="J8" s="26">
        <v>5.9640000000000004</v>
      </c>
      <c r="K8" s="26">
        <v>6.452</v>
      </c>
      <c r="L8" s="28"/>
      <c r="M8" s="28">
        <v>6.5229999999999997</v>
      </c>
      <c r="N8" s="26">
        <v>5.5910000000000002</v>
      </c>
      <c r="O8" s="25">
        <v>7.6260000000000003</v>
      </c>
      <c r="P8" s="25">
        <v>6.9260000000000002</v>
      </c>
      <c r="Q8" s="52">
        <v>6.5789999999999997</v>
      </c>
      <c r="R8" s="52">
        <v>6.46</v>
      </c>
      <c r="S8" s="51">
        <v>6.0979999999999999</v>
      </c>
      <c r="T8" s="51">
        <v>7.4630000000000001</v>
      </c>
      <c r="U8" s="51">
        <v>9.1170000000000009</v>
      </c>
      <c r="V8" s="20"/>
      <c r="W8" s="52">
        <v>9.0619999999999994</v>
      </c>
      <c r="X8" s="52">
        <v>6.968</v>
      </c>
      <c r="Y8" s="52">
        <v>6</v>
      </c>
      <c r="Z8" s="52">
        <v>7.6529999999999996</v>
      </c>
      <c r="AA8" s="52">
        <v>6.2759999999999998</v>
      </c>
      <c r="AB8" s="52">
        <v>7.9950000000000001</v>
      </c>
      <c r="AC8" s="51">
        <v>6.8849999999999998</v>
      </c>
      <c r="AD8" s="20"/>
      <c r="AE8" s="20"/>
      <c r="AF8" s="20"/>
      <c r="AG8" s="20"/>
      <c r="AH8" s="15"/>
    </row>
    <row r="9" spans="1:34">
      <c r="B9" s="5" t="s">
        <v>21</v>
      </c>
      <c r="C9" s="25">
        <v>8.8420000000000005</v>
      </c>
      <c r="D9" s="25">
        <v>8.7550000000000008</v>
      </c>
      <c r="E9" s="25">
        <v>9.4830000000000005</v>
      </c>
      <c r="F9" s="26">
        <v>10.16</v>
      </c>
      <c r="G9" s="25">
        <v>10.499000000000001</v>
      </c>
      <c r="H9" s="25">
        <v>5.8310000000000004</v>
      </c>
      <c r="I9" s="25">
        <v>8.1229999999999993</v>
      </c>
      <c r="J9" s="26">
        <v>6.98</v>
      </c>
      <c r="K9" s="26">
        <v>8.5879999999999992</v>
      </c>
      <c r="L9" s="28"/>
      <c r="M9" s="28">
        <v>6.4930000000000003</v>
      </c>
      <c r="N9" s="26">
        <v>7.1029999999999998</v>
      </c>
      <c r="O9" s="25">
        <v>8.5079999999999991</v>
      </c>
      <c r="P9" s="25">
        <v>7.4260000000000002</v>
      </c>
      <c r="Q9" s="25">
        <v>7.1849999999999996</v>
      </c>
      <c r="R9" s="25">
        <v>7.2119999999999997</v>
      </c>
      <c r="S9" s="26">
        <v>6.1479999999999997</v>
      </c>
      <c r="T9" s="26">
        <v>8.3330000000000002</v>
      </c>
      <c r="U9" s="26">
        <v>10.429</v>
      </c>
      <c r="V9" s="15"/>
      <c r="W9" s="25">
        <v>9.1969999999999992</v>
      </c>
      <c r="X9" s="25">
        <v>7.5720000000000001</v>
      </c>
      <c r="Y9" s="25">
        <v>7.4630000000000001</v>
      </c>
      <c r="Z9" s="25">
        <v>8.5839999999999996</v>
      </c>
      <c r="AA9" s="25">
        <v>8.2140000000000004</v>
      </c>
      <c r="AB9" s="25">
        <v>9.3740000000000006</v>
      </c>
      <c r="AC9" s="26">
        <v>7.77</v>
      </c>
      <c r="AD9" s="15"/>
      <c r="AE9" s="15"/>
      <c r="AF9" s="15"/>
      <c r="AG9" s="15"/>
      <c r="AH9" s="15"/>
    </row>
    <row r="10" spans="1:34">
      <c r="B10" s="5" t="s">
        <v>23</v>
      </c>
      <c r="C10" s="25">
        <v>9.9209999999999994</v>
      </c>
      <c r="D10" s="25">
        <v>9.1430000000000007</v>
      </c>
      <c r="E10" s="25">
        <v>11.077</v>
      </c>
      <c r="F10" s="26">
        <v>10.49</v>
      </c>
      <c r="G10" s="25">
        <v>10.821999999999999</v>
      </c>
      <c r="H10" s="25">
        <v>7.0289999999999999</v>
      </c>
      <c r="I10" s="25">
        <v>8.8960000000000008</v>
      </c>
      <c r="J10" s="26">
        <v>8.0350000000000001</v>
      </c>
      <c r="K10" s="26">
        <v>6.8849999999999998</v>
      </c>
      <c r="L10" s="28"/>
      <c r="M10" s="28">
        <v>8.3699999999999992</v>
      </c>
      <c r="N10" s="26">
        <v>8.6539999999999999</v>
      </c>
      <c r="O10" s="25">
        <v>9.1890000000000001</v>
      </c>
      <c r="P10" s="25">
        <v>8.2989999999999995</v>
      </c>
      <c r="Q10" s="25">
        <v>8.2420000000000009</v>
      </c>
      <c r="R10" s="25">
        <v>8.2159999999999993</v>
      </c>
      <c r="S10" s="26">
        <v>7.2169999999999996</v>
      </c>
      <c r="T10" s="26">
        <v>9.1280000000000001</v>
      </c>
      <c r="U10" s="26">
        <v>10.972</v>
      </c>
      <c r="V10" s="15"/>
      <c r="W10" s="25">
        <v>10.787000000000001</v>
      </c>
      <c r="X10" s="25">
        <v>8.9339999999999993</v>
      </c>
      <c r="Y10" s="25">
        <v>8.4030000000000005</v>
      </c>
      <c r="Z10" s="25">
        <v>8.2989999999999995</v>
      </c>
      <c r="AA10" s="25">
        <v>9.1240000000000006</v>
      </c>
      <c r="AB10" s="25">
        <v>10.045999999999999</v>
      </c>
      <c r="AC10" s="26">
        <v>8.52</v>
      </c>
      <c r="AD10" s="15"/>
      <c r="AE10" s="15"/>
      <c r="AF10" s="15"/>
      <c r="AG10" s="15"/>
      <c r="AH10" s="15"/>
    </row>
    <row r="11" spans="1:34">
      <c r="B11" s="5" t="s">
        <v>24</v>
      </c>
      <c r="C11" s="25">
        <v>10.602</v>
      </c>
      <c r="D11" s="25">
        <v>9.4749999999999996</v>
      </c>
      <c r="E11" s="25">
        <v>11.083</v>
      </c>
      <c r="F11" s="26">
        <v>10.308999999999999</v>
      </c>
      <c r="G11" s="25">
        <v>11</v>
      </c>
      <c r="H11" s="25">
        <v>8.1530000000000005</v>
      </c>
      <c r="I11" s="25">
        <v>9.4819999999999993</v>
      </c>
      <c r="J11" s="26">
        <v>9.1760000000000002</v>
      </c>
      <c r="K11" s="26">
        <v>7.657</v>
      </c>
      <c r="L11" s="28"/>
      <c r="M11" s="28">
        <v>9.5670000000000002</v>
      </c>
      <c r="N11" s="26">
        <v>9.9649999999999999</v>
      </c>
      <c r="O11" s="25">
        <v>9.6219999999999999</v>
      </c>
      <c r="P11" s="25">
        <v>8.673</v>
      </c>
      <c r="Q11" s="25">
        <v>9.3559999999999999</v>
      </c>
      <c r="R11" s="25">
        <v>8.4540000000000006</v>
      </c>
      <c r="S11" s="26">
        <v>7.3680000000000003</v>
      </c>
      <c r="T11" s="26">
        <v>9.6359999999999992</v>
      </c>
      <c r="U11" s="26">
        <v>13.385</v>
      </c>
      <c r="V11" s="15"/>
      <c r="W11" s="25">
        <v>11.663</v>
      </c>
      <c r="X11" s="25">
        <v>10.510999999999999</v>
      </c>
      <c r="Y11" s="25">
        <v>9.2590000000000003</v>
      </c>
      <c r="Z11" s="25">
        <v>9.1319999999999997</v>
      </c>
      <c r="AA11" s="25">
        <v>10.239000000000001</v>
      </c>
      <c r="AB11" s="25">
        <v>10.358000000000001</v>
      </c>
      <c r="AC11" s="26">
        <v>9.6489999999999991</v>
      </c>
      <c r="AD11" s="15"/>
      <c r="AE11" s="15"/>
      <c r="AF11" s="15"/>
      <c r="AG11" s="15"/>
      <c r="AH11" s="15"/>
    </row>
    <row r="12" spans="1:34">
      <c r="B12" s="5" t="s">
        <v>25</v>
      </c>
      <c r="C12" s="25">
        <v>11.74</v>
      </c>
      <c r="D12" s="25">
        <v>10.127000000000001</v>
      </c>
      <c r="E12" s="25">
        <v>11.624000000000001</v>
      </c>
      <c r="F12" s="26">
        <v>11.919</v>
      </c>
      <c r="G12" s="25">
        <v>10.933999999999999</v>
      </c>
      <c r="H12" s="25">
        <v>8.5530000000000008</v>
      </c>
      <c r="I12" s="25">
        <v>10.121</v>
      </c>
      <c r="J12" s="26">
        <v>10.210000000000001</v>
      </c>
      <c r="K12" s="26">
        <v>9.6010000000000009</v>
      </c>
      <c r="L12" s="28"/>
      <c r="M12" s="28">
        <v>10.694000000000001</v>
      </c>
      <c r="N12" s="26">
        <v>11.412000000000001</v>
      </c>
      <c r="O12" s="25">
        <v>10.901999999999999</v>
      </c>
      <c r="P12" s="25">
        <v>9.484</v>
      </c>
      <c r="Q12" s="25">
        <v>10.243</v>
      </c>
      <c r="R12" s="25">
        <v>9.6150000000000002</v>
      </c>
      <c r="S12" s="26">
        <v>7.8949999999999996</v>
      </c>
      <c r="T12" s="26">
        <v>10.09</v>
      </c>
      <c r="U12" s="26">
        <v>12.39</v>
      </c>
      <c r="V12" s="15"/>
      <c r="W12" s="25">
        <v>11.333</v>
      </c>
      <c r="X12" s="25">
        <v>11.026</v>
      </c>
      <c r="Y12" s="25">
        <v>9.6150000000000002</v>
      </c>
      <c r="Z12" s="25">
        <v>10.25</v>
      </c>
      <c r="AA12" s="25">
        <v>11.246</v>
      </c>
      <c r="AB12" s="25">
        <v>11.209</v>
      </c>
      <c r="AC12" s="26">
        <v>10.603</v>
      </c>
      <c r="AD12" s="15"/>
      <c r="AE12" s="15"/>
      <c r="AF12" s="15"/>
      <c r="AG12" s="15"/>
      <c r="AH12" s="15"/>
    </row>
    <row r="13" spans="1:34">
      <c r="B13" s="5" t="s">
        <v>26</v>
      </c>
      <c r="C13" s="25">
        <v>12.8</v>
      </c>
      <c r="D13" s="25">
        <v>11.523999999999999</v>
      </c>
      <c r="E13" s="25">
        <v>12.763</v>
      </c>
      <c r="F13" s="26">
        <v>13.605</v>
      </c>
      <c r="G13" s="25">
        <v>12.632</v>
      </c>
      <c r="H13" s="25">
        <v>9.6419999999999995</v>
      </c>
      <c r="I13" s="25">
        <v>11.291</v>
      </c>
      <c r="J13" s="26">
        <v>11.005000000000001</v>
      </c>
      <c r="K13" s="26">
        <v>10.292</v>
      </c>
      <c r="L13" s="15"/>
      <c r="M13" s="28">
        <v>10.85</v>
      </c>
      <c r="N13" s="26">
        <v>11.986000000000001</v>
      </c>
      <c r="O13" s="25">
        <v>11.266</v>
      </c>
      <c r="P13" s="25">
        <v>8.2040000000000006</v>
      </c>
      <c r="Q13" s="25">
        <v>11.194000000000001</v>
      </c>
      <c r="R13" s="25">
        <v>11.824</v>
      </c>
      <c r="S13" s="26">
        <v>9.1240000000000006</v>
      </c>
      <c r="T13" s="26">
        <v>10.125999999999999</v>
      </c>
      <c r="U13" s="26">
        <v>14.154</v>
      </c>
      <c r="V13" s="15"/>
      <c r="W13" s="25">
        <v>13.577999999999999</v>
      </c>
      <c r="X13" s="25">
        <v>12.311999999999999</v>
      </c>
      <c r="Y13" s="25">
        <v>12.755000000000001</v>
      </c>
      <c r="Z13" s="25">
        <v>9.375</v>
      </c>
      <c r="AA13" s="25">
        <v>11.881</v>
      </c>
      <c r="AB13" s="25">
        <v>10.772</v>
      </c>
      <c r="AC13" s="26">
        <v>11.712999999999999</v>
      </c>
      <c r="AD13" s="15"/>
      <c r="AE13" s="15"/>
      <c r="AF13" s="15"/>
      <c r="AG13" s="15"/>
      <c r="AH13" s="15"/>
    </row>
    <row r="14" spans="1:34"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</row>
    <row r="15" spans="1:34"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HZ</vt:lpstr>
      <vt:lpstr>Width. Thickness. Length</vt:lpstr>
      <vt:lpstr>Fdev</vt:lpstr>
      <vt:lpstr>TTP</vt:lpstr>
      <vt:lpstr>RT50</vt:lpstr>
      <vt:lpstr>RT90</vt:lpstr>
      <vt:lpstr>Fdia</vt:lpstr>
      <vt:lpstr>dF dt</vt:lpstr>
      <vt:lpstr>dF.dt.Fdev</vt:lpstr>
      <vt:lpstr>neg dF.dt</vt:lpstr>
      <vt:lpstr>neg dF.dT.Fd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2T20:34:48Z</dcterms:created>
  <dcterms:modified xsi:type="dcterms:W3CDTF">2022-03-12T01:34:35Z</dcterms:modified>
</cp:coreProperties>
</file>